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nformation" sheetId="1" state="visible" r:id="rId2"/>
    <sheet name="Transcription factor genes" sheetId="2" state="visible" r:id="rId3"/>
    <sheet name="Auszu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39">
  <si>
    <t xml:space="preserve">Explanation of column headers</t>
  </si>
  <si>
    <t xml:space="preserve">NAP mean: mean signal intensity in three biological replicates of non-appressorial areas</t>
  </si>
  <si>
    <t xml:space="preserve">APP mean: mean signal intensity in three biological replicates of appressorial areas</t>
  </si>
  <si>
    <t xml:space="preserve">ARB mean: mean signal intensity in three biological replicates of arbusculated cells</t>
  </si>
  <si>
    <t xml:space="preserve">CMR mean: mean signal intensity in three biological replicates of cortical cells colonized by fungal hyphae</t>
  </si>
  <si>
    <t xml:space="preserve">EPI mean: mean signal intensity in three biological replicates of epidermal cells</t>
  </si>
  <si>
    <r>
      <rPr>
        <sz val="10"/>
        <rFont val="Arial"/>
        <family val="0"/>
      </rPr>
      <t xml:space="preserve">Hogekamp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 2011</t>
    </r>
  </si>
  <si>
    <t xml:space="preserve">GiMyc_Control: Comparison of roots mycorrhized with Glomus intraradices and nonmycorrhizal control roots, both grown in the presence of 20 µM phosphate</t>
  </si>
  <si>
    <t xml:space="preserve">GmMyc_Control: Comparison of roots mycorrhized with Glomus mosseae and nonmycorrhizal control roots, both grown in the presence of 20 µM phosphate</t>
  </si>
  <si>
    <t xml:space="preserve">Phosphate_Control: Comparison of nonmycorrhizal roots grown in the presence of 2 mM phosphate with nonmycorrhizal control roots grown in the presence of 20 µM phosphate</t>
  </si>
  <si>
    <r>
      <rPr>
        <sz val="10"/>
        <rFont val="Arial"/>
        <family val="0"/>
      </rPr>
      <t xml:space="preserve">Czaj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 2012</t>
    </r>
  </si>
  <si>
    <t xml:space="preserve">sMyc: roots treated with sulphated Myc-LCOs for 6h or 24h</t>
  </si>
  <si>
    <t xml:space="preserve">nsMyc: roots treated with non-sulphated Myc-LCOs for 6h or 24h</t>
  </si>
  <si>
    <t xml:space="preserve">mix Myc: roots treated with a mixture of sulphated and non-sulphated Myc-LCOs for 6h or 24h</t>
  </si>
  <si>
    <t xml:space="preserve">LogFC denotes the log2 foldchange between the cell-types compared</t>
  </si>
  <si>
    <t xml:space="preserve">p values and false discovery rate (FDR)-corrected p values are given</t>
  </si>
  <si>
    <t xml:space="preserve">Explanation of colours</t>
  </si>
  <si>
    <r>
      <rPr>
        <sz val="10"/>
        <rFont val="Arial"/>
        <family val="0"/>
      </rPr>
      <t xml:space="preserve">blue: mean signal intensity in a cell-type is above the </t>
    </r>
    <r>
      <rPr>
        <i val="true"/>
        <sz val="10"/>
        <rFont val="Arial"/>
        <family val="2"/>
      </rPr>
      <t xml:space="preserve">MtPt4</t>
    </r>
    <r>
      <rPr>
        <sz val="10"/>
        <rFont val="Arial"/>
        <family val="0"/>
      </rPr>
      <t xml:space="preserve">-detection threshold</t>
    </r>
  </si>
  <si>
    <t xml:space="preserve">expression profiles in APP and NAP </t>
  </si>
  <si>
    <t xml:space="preserve">logFC &gt; 2,32 oder &lt;-2,32 with p ≤ 0,05: gene is induced (orange) or repressed (light green) in this cell-type</t>
  </si>
  <si>
    <t xml:space="preserve">if the signal intensity is above the threshold in only one of the cell-types, the gene is specifically expressed in this cell-type (red / dark green)</t>
  </si>
  <si>
    <t xml:space="preserve">expression profiles in ARB, CMR and EPI</t>
  </si>
  <si>
    <t xml:space="preserve">logFC &gt; 2,32 oder &lt;-2,32 with p ≤ 0,01: gene is induced (orange) or repressed (light green) in this cell-type</t>
  </si>
  <si>
    <t xml:space="preserve">expression profiles in whole mycorrhizal roots</t>
  </si>
  <si>
    <t xml:space="preserve">logFC &gt; 1 with pFDR ≤ 0,05: gene is induced (red)</t>
  </si>
  <si>
    <t xml:space="preserve">logFC &lt; -1 with pFDR ≤ 0,05: gene is repressed (green)</t>
  </si>
  <si>
    <t xml:space="preserve">expression profiles in roots treated with Myc-LCOs</t>
  </si>
  <si>
    <t xml:space="preserve">induction logFC &gt; 0,6 (orange) or &gt; 1 (red) with p ≤ 0,05</t>
  </si>
  <si>
    <t xml:space="preserve">repression: logFC &lt; -0,6 with p ≤ 0,05 (dark green)</t>
  </si>
  <si>
    <t xml:space="preserve">GeneChip ID</t>
  </si>
  <si>
    <t xml:space="preserve">Gene product</t>
  </si>
  <si>
    <t xml:space="preserve">Mt gene</t>
  </si>
  <si>
    <t xml:space="preserve">NAP Mean</t>
  </si>
  <si>
    <t xml:space="preserve">APP Mean</t>
  </si>
  <si>
    <t xml:space="preserve">logFC APP_vs_NAP</t>
  </si>
  <si>
    <t xml:space="preserve">p APP_vs_NAP</t>
  </si>
  <si>
    <t xml:space="preserve">ARB Mean</t>
  </si>
  <si>
    <t xml:space="preserve">CMR Mean</t>
  </si>
  <si>
    <t xml:space="preserve">EPI Mean</t>
  </si>
  <si>
    <t xml:space="preserve">logFC ARB_vs_CMR</t>
  </si>
  <si>
    <t xml:space="preserve">p ARB_vs_CMR</t>
  </si>
  <si>
    <t xml:space="preserve">logFC EPI_vs_ARB</t>
  </si>
  <si>
    <t xml:space="preserve">p EPI_vs_ARB</t>
  </si>
  <si>
    <t xml:space="preserve">logFC EPI_vs_CMR</t>
  </si>
  <si>
    <t xml:space="preserve">p EPI_vs_CMR</t>
  </si>
  <si>
    <t xml:space="preserve">logFC GiMyc_Control</t>
  </si>
  <si>
    <t xml:space="preserve">FDR p GiMyc_Control</t>
  </si>
  <si>
    <t xml:space="preserve">logFC GmMyc_Control</t>
  </si>
  <si>
    <t xml:space="preserve">FDR p GmMyc_Control</t>
  </si>
  <si>
    <t xml:space="preserve">logFC Phosphate_Control</t>
  </si>
  <si>
    <t xml:space="preserve">FDR p Phosphate_Control</t>
  </si>
  <si>
    <t xml:space="preserve">logFC sMF 6h </t>
  </si>
  <si>
    <t xml:space="preserve">p sMF 6h </t>
  </si>
  <si>
    <t xml:space="preserve">logFC sMF 24h </t>
  </si>
  <si>
    <t xml:space="preserve">p sMF 24h </t>
  </si>
  <si>
    <t xml:space="preserve">logFC nsMF 6h </t>
  </si>
  <si>
    <t xml:space="preserve">p nsMF 6h</t>
  </si>
  <si>
    <t xml:space="preserve">logFC nsMF 24h</t>
  </si>
  <si>
    <t xml:space="preserve">p ns MF 24h</t>
  </si>
  <si>
    <t xml:space="preserve">logFC mix MF 6h </t>
  </si>
  <si>
    <t xml:space="preserve">p mix MF 6h </t>
  </si>
  <si>
    <t xml:space="preserve">logFC mix MF24h </t>
  </si>
  <si>
    <t xml:space="preserve">p mix MF 24h </t>
  </si>
  <si>
    <t xml:space="preserve">APP~NAP + induced by Myc-LCOs</t>
  </si>
  <si>
    <t xml:space="preserve">Mtr.37567.1.S1_at</t>
  </si>
  <si>
    <t xml:space="preserve">Homeobox transcription factor</t>
  </si>
  <si>
    <t xml:space="preserve">Mtr.43947.1.S1_at</t>
  </si>
  <si>
    <t xml:space="preserve">Ethylene-responsive transcription factor</t>
  </si>
  <si>
    <t xml:space="preserve">MtErn2</t>
  </si>
  <si>
    <t xml:space="preserve">Mtr.4282.1.S1_at</t>
  </si>
  <si>
    <t xml:space="preserve">CAAT-box binding factor</t>
  </si>
  <si>
    <t xml:space="preserve">MtCbf3</t>
  </si>
  <si>
    <t xml:space="preserve">Mtr.37778.1.S1_at</t>
  </si>
  <si>
    <t xml:space="preserve">Mtr.26158.1.S1_at</t>
  </si>
  <si>
    <t xml:space="preserve">Mtr.32254.1.S1_at</t>
  </si>
  <si>
    <t xml:space="preserve">C2H2-type zinc finger transcription factor</t>
  </si>
  <si>
    <t xml:space="preserve">Mtr.52180.1.S1_at</t>
  </si>
  <si>
    <t xml:space="preserve">Mtr.37926.1.S1_at</t>
  </si>
  <si>
    <t xml:space="preserve">bHLH transcription factor</t>
  </si>
  <si>
    <t xml:space="preserve">Mtr.28326.1.S1_at</t>
  </si>
  <si>
    <t xml:space="preserve">MtCbf4</t>
  </si>
  <si>
    <t xml:space="preserve">APP-induced</t>
  </si>
  <si>
    <t xml:space="preserve">Mtr.36004.1.S1_at</t>
  </si>
  <si>
    <t xml:space="preserve">GRAS transcription factor</t>
  </si>
  <si>
    <t xml:space="preserve">Mtr.31955.1.S1_at</t>
  </si>
  <si>
    <t xml:space="preserve">Mtr.1484.1.S1_at</t>
  </si>
  <si>
    <t xml:space="preserve">Mtr.16863.1.S1_at</t>
  </si>
  <si>
    <t xml:space="preserve">MtCbf2</t>
  </si>
  <si>
    <t xml:space="preserve">Mtr.51511.1.S1_at</t>
  </si>
  <si>
    <t xml:space="preserve">MtCbf1</t>
  </si>
  <si>
    <t xml:space="preserve">ARB-induced, ne in APP and NAP</t>
  </si>
  <si>
    <t xml:space="preserve">Mtr.8863.1.S1_at</t>
  </si>
  <si>
    <t xml:space="preserve">MYB transcription factor</t>
  </si>
  <si>
    <t xml:space="preserve">MtMyb1</t>
  </si>
  <si>
    <t xml:space="preserve">Mtr.49044.1.S1_at</t>
  </si>
  <si>
    <t xml:space="preserve">NAC transcription factor</t>
  </si>
  <si>
    <t xml:space="preserve">Mtr.25270.1.S1_at</t>
  </si>
  <si>
    <t xml:space="preserve">APP~NAP + induced in ARB</t>
  </si>
  <si>
    <t xml:space="preserve">Mtr.10894.1.S1_at</t>
  </si>
  <si>
    <t xml:space="preserve">Mtr.47986.1.S1_at</t>
  </si>
  <si>
    <t xml:space="preserve">bZIP transcription factor</t>
  </si>
  <si>
    <t xml:space="preserve">Mtr.43459.1.S1_at</t>
  </si>
  <si>
    <t xml:space="preserve">Mtr.45730.1.S1_at</t>
  </si>
  <si>
    <t xml:space="preserve">Mtr.6737.1.S1_s_at</t>
  </si>
  <si>
    <t xml:space="preserve">Mtr.10636.1.S1_at</t>
  </si>
  <si>
    <t xml:space="preserve">Mtr.38236.1.S1_at</t>
  </si>
  <si>
    <t xml:space="preserve">Mtr.18060.1.S1_at</t>
  </si>
  <si>
    <t xml:space="preserve">Mtr.8697.1.S1_at</t>
  </si>
  <si>
    <t xml:space="preserve">Mtr.43756.1.S1_at</t>
  </si>
  <si>
    <t xml:space="preserve">Mtr.13987.1.S1_at</t>
  </si>
  <si>
    <t xml:space="preserve">C4-type zinc finger transcription factor</t>
  </si>
  <si>
    <t xml:space="preserve">Mtr.985.1.S1_at</t>
  </si>
  <si>
    <t xml:space="preserve">NAP-induced</t>
  </si>
  <si>
    <t xml:space="preserve">Mtr.42113.1.S1_at</t>
  </si>
  <si>
    <t xml:space="preserve">Mtr.42126.1.S1_at</t>
  </si>
  <si>
    <t xml:space="preserve">Mtr.20233.1.S1_s_at</t>
  </si>
  <si>
    <t xml:space="preserve">Mtr.50973.1.S1_at</t>
  </si>
  <si>
    <t xml:space="preserve">Mtr.40649.1.S1_at</t>
  </si>
  <si>
    <t xml:space="preserve">Mtr.43275.1.S1_at</t>
  </si>
  <si>
    <t xml:space="preserve">WRKY transcription factor</t>
  </si>
  <si>
    <t xml:space="preserve">Mtr.11021.1.S1_at</t>
  </si>
  <si>
    <t xml:space="preserve">Mtr.41970.1.S1_at</t>
  </si>
  <si>
    <t xml:space="preserve">Mtr.44034.1.S1_at</t>
  </si>
  <si>
    <t xml:space="preserve">Mtr.23418.1.S1_s_at</t>
  </si>
  <si>
    <t xml:space="preserve">induced in CMR+EPI</t>
  </si>
  <si>
    <t xml:space="preserve">Mtr.43257.1.S1_at</t>
  </si>
  <si>
    <t xml:space="preserve">Mtr.43107.1.S1_at</t>
  </si>
  <si>
    <t xml:space="preserve">   GeneChip ID</t>
  </si>
  <si>
    <t xml:space="preserve">   Gene product</t>
  </si>
  <si>
    <t xml:space="preserve"> logFC APP_vs_NAP</t>
  </si>
  <si>
    <t xml:space="preserve"> logFC ARB_vs_CMR</t>
  </si>
  <si>
    <t xml:space="preserve"> logFC EPI_vs_ARB</t>
  </si>
  <si>
    <t xml:space="preserve"> logFC EPI_vs_CMR</t>
  </si>
  <si>
    <r>
      <rPr>
        <sz val="10"/>
        <rFont val="Arial"/>
        <family val="0"/>
      </rPr>
      <t xml:space="preserve">Ethylene-responsive transcription factor (</t>
    </r>
    <r>
      <rPr>
        <i val="true"/>
        <sz val="10"/>
        <rFont val="Arial"/>
        <family val="2"/>
      </rPr>
      <t xml:space="preserve">MtErn2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CAAT-box binding factor (</t>
    </r>
    <r>
      <rPr>
        <i val="true"/>
        <sz val="10"/>
        <rFont val="Arial"/>
        <family val="2"/>
      </rPr>
      <t xml:space="preserve">MtCbf3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CAAT-box binding factor (</t>
    </r>
    <r>
      <rPr>
        <i val="true"/>
        <sz val="10"/>
        <rFont val="Arial"/>
        <family val="2"/>
      </rPr>
      <t xml:space="preserve">MtCbf4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CAAT-box binding factor (</t>
    </r>
    <r>
      <rPr>
        <i val="true"/>
        <sz val="10"/>
        <rFont val="Arial"/>
        <family val="2"/>
      </rPr>
      <t xml:space="preserve">MtCbf1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CAAT-box binding factor (</t>
    </r>
    <r>
      <rPr>
        <i val="true"/>
        <sz val="10"/>
        <rFont val="Arial"/>
        <family val="2"/>
      </rPr>
      <t xml:space="preserve">MtCbf2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MYB transcription factor (</t>
    </r>
    <r>
      <rPr>
        <i val="true"/>
        <sz val="10"/>
        <rFont val="Arial"/>
        <family val="2"/>
      </rPr>
      <t xml:space="preserve">MtMyb1</t>
    </r>
    <r>
      <rPr>
        <sz val="10"/>
        <rFont val="Arial"/>
        <family val="0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0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66FF"/>
      <name val="Arial"/>
      <family val="2"/>
    </font>
    <font>
      <sz val="10"/>
      <color rgb="FFFF000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B2" s="0" t="s">
        <v>1</v>
      </c>
    </row>
    <row r="3" customFormat="false" ht="12.75" hidden="false" customHeight="false" outlineLevel="0" collapsed="false">
      <c r="B3" s="0" t="s">
        <v>2</v>
      </c>
    </row>
    <row r="5" customFormat="false" ht="12.75" hidden="false" customHeight="false" outlineLevel="0" collapsed="false">
      <c r="B5" s="0" t="s">
        <v>3</v>
      </c>
    </row>
    <row r="6" customFormat="false" ht="12.75" hidden="false" customHeight="false" outlineLevel="0" collapsed="false">
      <c r="B6" s="0" t="s">
        <v>4</v>
      </c>
    </row>
    <row r="7" customFormat="false" ht="12.75" hidden="false" customHeight="false" outlineLevel="0" collapsed="false">
      <c r="B7" s="0" t="s">
        <v>5</v>
      </c>
    </row>
    <row r="9" customFormat="false" ht="12.75" hidden="false" customHeight="false" outlineLevel="0" collapsed="false">
      <c r="A9" s="0" t="s">
        <v>6</v>
      </c>
      <c r="B9" s="0" t="s">
        <v>7</v>
      </c>
    </row>
    <row r="10" customFormat="false" ht="12.75" hidden="false" customHeight="false" outlineLevel="0" collapsed="false">
      <c r="B10" s="0" t="s">
        <v>8</v>
      </c>
    </row>
    <row r="11" customFormat="false" ht="12.75" hidden="false" customHeight="false" outlineLevel="0" collapsed="false">
      <c r="B11" s="0" t="s">
        <v>9</v>
      </c>
    </row>
    <row r="13" customFormat="false" ht="12.75" hidden="false" customHeight="false" outlineLevel="0" collapsed="false">
      <c r="A13" s="0" t="s">
        <v>10</v>
      </c>
      <c r="B13" s="0" t="s">
        <v>11</v>
      </c>
    </row>
    <row r="14" customFormat="false" ht="12.75" hidden="false" customHeight="false" outlineLevel="0" collapsed="false">
      <c r="B14" s="0" t="s">
        <v>12</v>
      </c>
    </row>
    <row r="15" customFormat="false" ht="12.75" hidden="false" customHeight="false" outlineLevel="0" collapsed="false">
      <c r="B15" s="0" t="s">
        <v>13</v>
      </c>
    </row>
    <row r="17" customFormat="false" ht="12.75" hidden="false" customHeight="false" outlineLevel="0" collapsed="false">
      <c r="A17" s="0" t="s">
        <v>14</v>
      </c>
    </row>
    <row r="18" customFormat="false" ht="12.75" hidden="false" customHeight="false" outlineLevel="0" collapsed="false">
      <c r="A18" s="0" t="s">
        <v>15</v>
      </c>
    </row>
    <row r="21" customFormat="false" ht="12.75" hidden="false" customHeight="false" outlineLevel="0" collapsed="false">
      <c r="A21" s="1" t="s">
        <v>16</v>
      </c>
    </row>
    <row r="22" customFormat="false" ht="12.75" hidden="false" customHeight="false" outlineLevel="0" collapsed="false">
      <c r="A22" s="0" t="s">
        <v>17</v>
      </c>
    </row>
    <row r="24" customFormat="false" ht="12.75" hidden="false" customHeight="false" outlineLevel="0" collapsed="false">
      <c r="A24" s="2" t="s">
        <v>18</v>
      </c>
    </row>
    <row r="25" customFormat="false" ht="12.75" hidden="false" customHeight="false" outlineLevel="0" collapsed="false">
      <c r="B25" s="2" t="s">
        <v>19</v>
      </c>
    </row>
    <row r="26" customFormat="false" ht="12.75" hidden="false" customHeight="false" outlineLevel="0" collapsed="false">
      <c r="B26" s="2" t="s">
        <v>20</v>
      </c>
    </row>
    <row r="27" customFormat="false" ht="12.75" hidden="false" customHeight="false" outlineLevel="0" collapsed="false">
      <c r="A27" s="0" t="s">
        <v>21</v>
      </c>
    </row>
    <row r="28" customFormat="false" ht="12.75" hidden="false" customHeight="false" outlineLevel="0" collapsed="false">
      <c r="B28" s="2" t="s">
        <v>22</v>
      </c>
    </row>
    <row r="29" customFormat="false" ht="12.75" hidden="false" customHeight="false" outlineLevel="0" collapsed="false">
      <c r="B29" s="2" t="s">
        <v>20</v>
      </c>
    </row>
    <row r="30" customFormat="false" ht="12.75" hidden="false" customHeight="false" outlineLevel="0" collapsed="false">
      <c r="A30" s="0" t="s">
        <v>23</v>
      </c>
    </row>
    <row r="31" customFormat="false" ht="12.75" hidden="false" customHeight="false" outlineLevel="0" collapsed="false">
      <c r="B31" s="0" t="s">
        <v>24</v>
      </c>
    </row>
    <row r="32" customFormat="false" ht="12.75" hidden="false" customHeight="false" outlineLevel="0" collapsed="false">
      <c r="B32" s="0" t="s">
        <v>25</v>
      </c>
    </row>
    <row r="33" customFormat="false" ht="12.75" hidden="false" customHeight="false" outlineLevel="0" collapsed="false">
      <c r="A33" s="0" t="s">
        <v>26</v>
      </c>
    </row>
    <row r="34" customFormat="false" ht="12.75" hidden="false" customHeight="false" outlineLevel="0" collapsed="false">
      <c r="B34" s="0" t="s">
        <v>27</v>
      </c>
    </row>
    <row r="35" customFormat="false" ht="12.75" hidden="false" customHeight="false" outlineLevel="0" collapsed="false">
      <c r="B35" s="0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54" activeCellId="0" sqref="B5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7.56"/>
    <col collapsed="false" customWidth="true" hidden="false" outlineLevel="0" max="2" min="2" style="0" width="38.7"/>
    <col collapsed="false" customWidth="true" hidden="false" outlineLevel="0" max="3" min="3" style="0" width="13.14"/>
    <col collapsed="false" customWidth="true" hidden="false" outlineLevel="0" max="4" min="4" style="4" width="5.71"/>
    <col collapsed="false" customWidth="true" hidden="false" outlineLevel="0" max="16" min="5" style="5" width="5.71"/>
    <col collapsed="false" customWidth="true" hidden="false" outlineLevel="0" max="22" min="17" style="0" width="5.71"/>
    <col collapsed="false" customWidth="true" hidden="false" outlineLevel="0" max="23" min="23" style="6" width="5.71"/>
    <col collapsed="false" customWidth="true" hidden="false" outlineLevel="0" max="24" min="24" style="0" width="5.71"/>
    <col collapsed="false" customWidth="true" hidden="false" outlineLevel="0" max="25" min="25" style="6" width="5.71"/>
    <col collapsed="false" customWidth="true" hidden="false" outlineLevel="0" max="26" min="26" style="0" width="5.71"/>
    <col collapsed="false" customWidth="true" hidden="false" outlineLevel="0" max="27" min="27" style="6" width="5.71"/>
    <col collapsed="false" customWidth="true" hidden="false" outlineLevel="0" max="28" min="28" style="0" width="5.71"/>
    <col collapsed="false" customWidth="true" hidden="false" outlineLevel="0" max="29" min="29" style="6" width="5.71"/>
    <col collapsed="false" customWidth="true" hidden="false" outlineLevel="0" max="30" min="30" style="0" width="5.71"/>
    <col collapsed="false" customWidth="true" hidden="false" outlineLevel="0" max="31" min="31" style="6" width="5.71"/>
    <col collapsed="false" customWidth="true" hidden="false" outlineLevel="0" max="32" min="32" style="0" width="5.71"/>
    <col collapsed="false" customWidth="true" hidden="false" outlineLevel="0" max="33" min="33" style="6" width="5.71"/>
    <col collapsed="false" customWidth="true" hidden="false" outlineLevel="0" max="40" min="34" style="0" width="5.71"/>
    <col collapsed="false" customWidth="true" hidden="false" outlineLevel="0" max="87" min="83" style="5" width="11.42"/>
  </cols>
  <sheetData>
    <row r="1" s="25" customFormat="true" ht="168" hidden="false" customHeight="true" outlineLevel="0" collapsed="false">
      <c r="A1" s="7" t="s">
        <v>29</v>
      </c>
      <c r="B1" s="8" t="s">
        <v>30</v>
      </c>
      <c r="C1" s="9" t="s">
        <v>31</v>
      </c>
      <c r="D1" s="10" t="s">
        <v>32</v>
      </c>
      <c r="E1" s="11" t="s">
        <v>33</v>
      </c>
      <c r="F1" s="12" t="s">
        <v>34</v>
      </c>
      <c r="G1" s="13" t="s">
        <v>35</v>
      </c>
      <c r="H1" s="10" t="s">
        <v>36</v>
      </c>
      <c r="I1" s="14" t="s">
        <v>37</v>
      </c>
      <c r="J1" s="14" t="s">
        <v>38</v>
      </c>
      <c r="K1" s="14" t="s">
        <v>39</v>
      </c>
      <c r="L1" s="15" t="s">
        <v>40</v>
      </c>
      <c r="M1" s="14" t="s">
        <v>41</v>
      </c>
      <c r="N1" s="15" t="s">
        <v>42</v>
      </c>
      <c r="O1" s="14" t="s">
        <v>43</v>
      </c>
      <c r="P1" s="16" t="s">
        <v>44</v>
      </c>
      <c r="Q1" s="17" t="s">
        <v>45</v>
      </c>
      <c r="R1" s="15" t="s">
        <v>46</v>
      </c>
      <c r="S1" s="17" t="s">
        <v>47</v>
      </c>
      <c r="T1" s="15" t="s">
        <v>48</v>
      </c>
      <c r="U1" s="17" t="s">
        <v>49</v>
      </c>
      <c r="V1" s="16" t="s">
        <v>50</v>
      </c>
      <c r="W1" s="14" t="s">
        <v>51</v>
      </c>
      <c r="X1" s="15" t="s">
        <v>52</v>
      </c>
      <c r="Y1" s="14" t="s">
        <v>53</v>
      </c>
      <c r="Z1" s="15" t="s">
        <v>54</v>
      </c>
      <c r="AA1" s="14" t="s">
        <v>55</v>
      </c>
      <c r="AB1" s="15" t="s">
        <v>56</v>
      </c>
      <c r="AC1" s="14" t="s">
        <v>57</v>
      </c>
      <c r="AD1" s="15" t="s">
        <v>58</v>
      </c>
      <c r="AE1" s="14" t="s">
        <v>59</v>
      </c>
      <c r="AF1" s="15" t="s">
        <v>60</v>
      </c>
      <c r="AG1" s="14" t="s">
        <v>61</v>
      </c>
      <c r="AH1" s="16" t="s">
        <v>62</v>
      </c>
      <c r="AI1" s="18"/>
      <c r="AJ1" s="19"/>
      <c r="AK1" s="19"/>
      <c r="AL1" s="19"/>
      <c r="AM1" s="19"/>
      <c r="AN1" s="19"/>
      <c r="AO1" s="19"/>
      <c r="AP1" s="19"/>
      <c r="AQ1" s="19"/>
      <c r="AR1" s="19"/>
      <c r="AS1" s="20"/>
      <c r="AT1" s="19"/>
      <c r="AU1" s="20"/>
      <c r="AV1" s="19"/>
      <c r="AW1" s="20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21"/>
      <c r="CB1" s="18"/>
      <c r="CC1" s="18"/>
      <c r="CD1" s="18"/>
      <c r="CE1" s="22"/>
      <c r="CF1" s="22"/>
      <c r="CG1" s="23"/>
      <c r="CH1" s="24"/>
      <c r="CI1" s="24"/>
    </row>
    <row r="2" customFormat="false" ht="12.75" hidden="false" customHeight="false" outlineLevel="0" collapsed="false">
      <c r="A2" s="26" t="s">
        <v>63</v>
      </c>
      <c r="B2" s="19"/>
      <c r="C2" s="27"/>
      <c r="D2" s="28"/>
      <c r="E2" s="29"/>
      <c r="F2" s="30"/>
      <c r="G2" s="31"/>
      <c r="H2" s="32"/>
      <c r="I2" s="30"/>
      <c r="J2" s="29"/>
      <c r="K2" s="30"/>
      <c r="L2" s="30"/>
      <c r="M2" s="30"/>
      <c r="N2" s="30"/>
      <c r="O2" s="30"/>
      <c r="P2" s="31"/>
      <c r="Q2" s="30"/>
      <c r="R2" s="30"/>
      <c r="S2" s="30"/>
      <c r="T2" s="30"/>
      <c r="U2" s="30"/>
      <c r="V2" s="31"/>
      <c r="W2" s="33"/>
      <c r="X2" s="30"/>
      <c r="Y2" s="33"/>
      <c r="Z2" s="30"/>
      <c r="AA2" s="33"/>
      <c r="AB2" s="30"/>
      <c r="AC2" s="33"/>
      <c r="AD2" s="30"/>
      <c r="AE2" s="33"/>
      <c r="AF2" s="30"/>
      <c r="AG2" s="33"/>
      <c r="AH2" s="31"/>
    </row>
    <row r="3" customFormat="false" ht="12.75" hidden="false" customHeight="false" outlineLevel="0" collapsed="false">
      <c r="A3" s="34" t="s">
        <v>64</v>
      </c>
      <c r="B3" s="35" t="s">
        <v>65</v>
      </c>
      <c r="C3" s="36"/>
      <c r="D3" s="37" t="n">
        <v>4.62421739685628</v>
      </c>
      <c r="E3" s="38" t="n">
        <v>5.00272224505578</v>
      </c>
      <c r="F3" s="39" t="n">
        <v>0.378504848199494</v>
      </c>
      <c r="G3" s="40" t="n">
        <v>0.79590492770223</v>
      </c>
      <c r="H3" s="41" t="n">
        <v>6.16111302970761</v>
      </c>
      <c r="I3" s="42" t="n">
        <v>2.080384812007</v>
      </c>
      <c r="J3" s="43" t="n">
        <v>2.42645308138066</v>
      </c>
      <c r="K3" s="44" t="n">
        <v>4.08072821770061</v>
      </c>
      <c r="L3" s="45" t="n">
        <v>8.6791711772678E-005</v>
      </c>
      <c r="M3" s="46" t="n">
        <v>-3.73465994832695</v>
      </c>
      <c r="N3" s="45" t="n">
        <v>0.000156002202629659</v>
      </c>
      <c r="O3" s="42" t="n">
        <v>0.346068269373659</v>
      </c>
      <c r="P3" s="40" t="n">
        <v>0.534101190700495</v>
      </c>
      <c r="Q3" s="42" t="n">
        <v>-0.20782244721441</v>
      </c>
      <c r="R3" s="45" t="n">
        <v>0.552343607381713</v>
      </c>
      <c r="S3" s="42" t="n">
        <v>-0.317045695452116</v>
      </c>
      <c r="T3" s="45" t="n">
        <v>0.284952371594635</v>
      </c>
      <c r="U3" s="42" t="n">
        <v>0.268787269103651</v>
      </c>
      <c r="V3" s="40" t="n">
        <v>0.374718519298531</v>
      </c>
      <c r="W3" s="42" t="n">
        <v>0.329074027764195</v>
      </c>
      <c r="X3" s="45" t="n">
        <v>0.0266115412049053</v>
      </c>
      <c r="Y3" s="42" t="n">
        <v>-0.144286370140986</v>
      </c>
      <c r="Z3" s="45" t="n">
        <v>0.313817632476519</v>
      </c>
      <c r="AA3" s="42" t="n">
        <v>0.351010422205716</v>
      </c>
      <c r="AB3" s="45" t="n">
        <v>0.018691611343538</v>
      </c>
      <c r="AC3" s="42" t="n">
        <v>-0.0469773541824949</v>
      </c>
      <c r="AD3" s="45" t="n">
        <v>0.740935365515734</v>
      </c>
      <c r="AE3" s="47" t="n">
        <v>0.609551366704537</v>
      </c>
      <c r="AF3" s="45" t="n">
        <v>0.00016743222845324</v>
      </c>
      <c r="AG3" s="42" t="n">
        <v>-0.151189161167219</v>
      </c>
      <c r="AH3" s="40" t="n">
        <v>0.291650906212208</v>
      </c>
    </row>
    <row r="4" customFormat="false" ht="12.75" hidden="false" customHeight="false" outlineLevel="0" collapsed="false">
      <c r="A4" s="34" t="s">
        <v>66</v>
      </c>
      <c r="B4" s="35" t="s">
        <v>67</v>
      </c>
      <c r="C4" s="48" t="s">
        <v>68</v>
      </c>
      <c r="D4" s="37" t="n">
        <v>4.80752044834364</v>
      </c>
      <c r="E4" s="38" t="n">
        <v>5.75588532631964</v>
      </c>
      <c r="F4" s="39" t="n">
        <v>0.948364877975997</v>
      </c>
      <c r="G4" s="40" t="n">
        <v>0.628924251241028</v>
      </c>
      <c r="H4" s="41" t="n">
        <v>3.85291659209683</v>
      </c>
      <c r="I4" s="42" t="n">
        <v>1.97610443141625</v>
      </c>
      <c r="J4" s="43" t="n">
        <v>1.73022478973469</v>
      </c>
      <c r="K4" s="42" t="n">
        <v>1.87681216068058</v>
      </c>
      <c r="L4" s="45" t="n">
        <v>0.113637251860847</v>
      </c>
      <c r="M4" s="42" t="n">
        <v>-2.12269180236214</v>
      </c>
      <c r="N4" s="45" t="n">
        <v>0.0798621268100134</v>
      </c>
      <c r="O4" s="42" t="n">
        <v>-0.245879641681559</v>
      </c>
      <c r="P4" s="40" t="n">
        <v>0.820626941979585</v>
      </c>
      <c r="Q4" s="44" t="n">
        <v>2.54721395606832</v>
      </c>
      <c r="R4" s="45" t="n">
        <v>4.29419509966432E-005</v>
      </c>
      <c r="S4" s="44" t="n">
        <v>2.31670593272749</v>
      </c>
      <c r="T4" s="45" t="n">
        <v>0.000189242762677203</v>
      </c>
      <c r="U4" s="46" t="n">
        <v>-1.37571611616682</v>
      </c>
      <c r="V4" s="40" t="n">
        <v>0.00442832014175651</v>
      </c>
      <c r="W4" s="42" t="n">
        <v>0.503123930458429</v>
      </c>
      <c r="X4" s="45" t="n">
        <v>0.0439541425805304</v>
      </c>
      <c r="Y4" s="42" t="n">
        <v>-0.252001451544914</v>
      </c>
      <c r="Z4" s="45" t="n">
        <v>0.299873912791463</v>
      </c>
      <c r="AA4" s="47" t="n">
        <v>0.968752163532875</v>
      </c>
      <c r="AB4" s="45" t="n">
        <v>0.000350993811967802</v>
      </c>
      <c r="AC4" s="42" t="n">
        <v>0.167492519096387</v>
      </c>
      <c r="AD4" s="45" t="n">
        <v>0.488476799774032</v>
      </c>
      <c r="AE4" s="47" t="n">
        <v>0.789734365737499</v>
      </c>
      <c r="AF4" s="45" t="n">
        <v>0.00254925878924348</v>
      </c>
      <c r="AG4" s="42" t="n">
        <v>0.12679293308083</v>
      </c>
      <c r="AH4" s="40" t="n">
        <v>0.599331456767133</v>
      </c>
    </row>
    <row r="5" customFormat="false" ht="12.75" hidden="false" customHeight="false" outlineLevel="0" collapsed="false">
      <c r="A5" s="34" t="s">
        <v>69</v>
      </c>
      <c r="B5" s="35" t="s">
        <v>70</v>
      </c>
      <c r="C5" s="36" t="s">
        <v>71</v>
      </c>
      <c r="D5" s="37" t="n">
        <v>6.64865713883574</v>
      </c>
      <c r="E5" s="38" t="n">
        <v>5.59352700529441</v>
      </c>
      <c r="F5" s="39" t="n">
        <v>-1.05513013354134</v>
      </c>
      <c r="G5" s="40" t="n">
        <v>0.568468868565459</v>
      </c>
      <c r="H5" s="41" t="n">
        <v>2.50365335856515</v>
      </c>
      <c r="I5" s="42" t="n">
        <v>1.57371693451876</v>
      </c>
      <c r="J5" s="43" t="n">
        <v>1.46955166110609</v>
      </c>
      <c r="K5" s="42" t="n">
        <v>0.929936424046396</v>
      </c>
      <c r="L5" s="45" t="n">
        <v>0.166076785694441</v>
      </c>
      <c r="M5" s="42" t="n">
        <v>-1.03410169745907</v>
      </c>
      <c r="N5" s="45" t="n">
        <v>0.129010681291586</v>
      </c>
      <c r="O5" s="42" t="n">
        <v>-0.104165273412673</v>
      </c>
      <c r="P5" s="40" t="n">
        <v>0.86801775891925</v>
      </c>
      <c r="Q5" s="44" t="n">
        <v>3.29063043459721</v>
      </c>
      <c r="R5" s="45" t="n">
        <v>4.76616241654009E-007</v>
      </c>
      <c r="S5" s="44" t="n">
        <v>3.3215171033545</v>
      </c>
      <c r="T5" s="45" t="n">
        <v>8.09010305541578E-007</v>
      </c>
      <c r="U5" s="42" t="n">
        <v>-0.447501034144013</v>
      </c>
      <c r="V5" s="40" t="n">
        <v>0.265220789653969</v>
      </c>
      <c r="W5" s="42" t="n">
        <v>2.16524598377919</v>
      </c>
      <c r="X5" s="45" t="n">
        <v>9.37668808544371E-009</v>
      </c>
      <c r="Y5" s="42" t="n">
        <v>0.023097620415002</v>
      </c>
      <c r="Z5" s="45" t="n">
        <v>0.932600009457362</v>
      </c>
      <c r="AA5" s="42" t="n">
        <v>1.91493583643578</v>
      </c>
      <c r="AB5" s="45" t="n">
        <v>9.92163841975118E-008</v>
      </c>
      <c r="AC5" s="42" t="n">
        <v>0.210094128790351</v>
      </c>
      <c r="AD5" s="45" t="n">
        <v>0.44408964000762</v>
      </c>
      <c r="AE5" s="42" t="n">
        <v>2.5631803870203</v>
      </c>
      <c r="AF5" s="45" t="n">
        <v>2.76453892428019E-010</v>
      </c>
      <c r="AG5" s="42" t="n">
        <v>-0.0272252400725961</v>
      </c>
      <c r="AH5" s="40" t="n">
        <v>0.920594205154217</v>
      </c>
    </row>
    <row r="6" customFormat="false" ht="12.75" hidden="false" customHeight="false" outlineLevel="0" collapsed="false">
      <c r="A6" s="34" t="s">
        <v>72</v>
      </c>
      <c r="B6" s="35" t="s">
        <v>67</v>
      </c>
      <c r="C6" s="36"/>
      <c r="D6" s="37" t="n">
        <v>7.22413090896968</v>
      </c>
      <c r="E6" s="38" t="n">
        <v>5.47679087323356</v>
      </c>
      <c r="F6" s="39" t="n">
        <v>-1.74734003573612</v>
      </c>
      <c r="G6" s="40" t="n">
        <v>0.0100642885616209</v>
      </c>
      <c r="H6" s="41" t="n">
        <v>4.90260769559807</v>
      </c>
      <c r="I6" s="42" t="n">
        <v>4.04455759865921</v>
      </c>
      <c r="J6" s="43" t="n">
        <v>4.12362093538528</v>
      </c>
      <c r="K6" s="42" t="n">
        <v>0.858050096938864</v>
      </c>
      <c r="L6" s="45" t="n">
        <v>0.257462187845352</v>
      </c>
      <c r="M6" s="42" t="n">
        <v>-0.778986760212789</v>
      </c>
      <c r="N6" s="45" t="n">
        <v>0.3002225425783</v>
      </c>
      <c r="O6" s="42" t="n">
        <v>0.0790633367260751</v>
      </c>
      <c r="P6" s="40" t="n">
        <v>0.913008476060658</v>
      </c>
      <c r="Q6" s="42" t="n">
        <v>-0.360013950724973</v>
      </c>
      <c r="R6" s="45" t="n">
        <v>0.36642070260974</v>
      </c>
      <c r="S6" s="42" t="n">
        <v>0.221160106620903</v>
      </c>
      <c r="T6" s="45" t="n">
        <v>0.6001254956318</v>
      </c>
      <c r="U6" s="46" t="n">
        <v>-1.26596169784967</v>
      </c>
      <c r="V6" s="40" t="n">
        <v>0.000923703743153645</v>
      </c>
      <c r="W6" s="42" t="n">
        <v>-0.25884400717803</v>
      </c>
      <c r="X6" s="45" t="n">
        <v>0.400273886116797</v>
      </c>
      <c r="Y6" s="42" t="n">
        <v>0.0465093050549932</v>
      </c>
      <c r="Z6" s="45" t="n">
        <v>0.87913612494716</v>
      </c>
      <c r="AA6" s="42" t="n">
        <v>-0.283816231004348</v>
      </c>
      <c r="AB6" s="45" t="n">
        <v>0.356990374523416</v>
      </c>
      <c r="AC6" s="42" t="n">
        <v>-0.778957063038327</v>
      </c>
      <c r="AD6" s="45" t="n">
        <v>0.0157022249689139</v>
      </c>
      <c r="AE6" s="47" t="n">
        <v>0.701270552492534</v>
      </c>
      <c r="AF6" s="45" t="n">
        <v>0.0281416210910833</v>
      </c>
      <c r="AG6" s="42" t="n">
        <v>0.264516239374093</v>
      </c>
      <c r="AH6" s="40" t="n">
        <v>0.390160736366019</v>
      </c>
    </row>
    <row r="7" customFormat="false" ht="12.75" hidden="false" customHeight="false" outlineLevel="0" collapsed="false">
      <c r="A7" s="34" t="s">
        <v>73</v>
      </c>
      <c r="B7" s="35" t="s">
        <v>67</v>
      </c>
      <c r="C7" s="36"/>
      <c r="D7" s="37" t="n">
        <v>7.12053934904124</v>
      </c>
      <c r="E7" s="38" t="n">
        <v>7.05526064487737</v>
      </c>
      <c r="F7" s="39" t="n">
        <v>-0.065278704163867</v>
      </c>
      <c r="G7" s="40" t="n">
        <v>0.889881951556963</v>
      </c>
      <c r="H7" s="41" t="n">
        <v>4.49604835855273</v>
      </c>
      <c r="I7" s="42" t="n">
        <v>3.69736760075257</v>
      </c>
      <c r="J7" s="43" t="n">
        <v>3.34132671673387</v>
      </c>
      <c r="K7" s="42" t="n">
        <v>0.798680757800158</v>
      </c>
      <c r="L7" s="45" t="n">
        <v>0.188937886774707</v>
      </c>
      <c r="M7" s="42" t="n">
        <v>-1.15472164181885</v>
      </c>
      <c r="N7" s="45" t="n">
        <v>0.0725893863404724</v>
      </c>
      <c r="O7" s="42" t="n">
        <v>-0.356040884018694</v>
      </c>
      <c r="P7" s="40" t="n">
        <v>0.538470199302912</v>
      </c>
      <c r="Q7" s="42" t="n">
        <v>1.06928384244735</v>
      </c>
      <c r="R7" s="45" t="n">
        <v>0.0832574637733477</v>
      </c>
      <c r="S7" s="42" t="n">
        <v>0.00827303268231283</v>
      </c>
      <c r="T7" s="45" t="n">
        <v>0.994115578963854</v>
      </c>
      <c r="U7" s="42" t="n">
        <v>0.459806619039544</v>
      </c>
      <c r="V7" s="40" t="n">
        <v>0.550761271145164</v>
      </c>
      <c r="W7" s="42" t="n">
        <v>0.579667887160694</v>
      </c>
      <c r="X7" s="45" t="n">
        <v>0.00249817892045467</v>
      </c>
      <c r="Y7" s="42" t="n">
        <v>0.104548001174985</v>
      </c>
      <c r="Z7" s="45" t="n">
        <v>0.554392095447849</v>
      </c>
      <c r="AA7" s="42" t="n">
        <v>0.489060618161126</v>
      </c>
      <c r="AB7" s="45" t="n">
        <v>0.00912122555821752</v>
      </c>
      <c r="AC7" s="42" t="n">
        <v>-0.0124937776295102</v>
      </c>
      <c r="AD7" s="45" t="n">
        <v>0.943503548217165</v>
      </c>
      <c r="AE7" s="47" t="n">
        <v>0.901087608900477</v>
      </c>
      <c r="AF7" s="45" t="n">
        <v>1.74013365706321E-005</v>
      </c>
      <c r="AG7" s="42" t="n">
        <v>0.254433517041507</v>
      </c>
      <c r="AH7" s="40" t="n">
        <v>0.156357290612712</v>
      </c>
    </row>
    <row r="8" customFormat="false" ht="12.75" hidden="false" customHeight="false" outlineLevel="0" collapsed="false">
      <c r="A8" s="34" t="s">
        <v>74</v>
      </c>
      <c r="B8" s="35" t="s">
        <v>75</v>
      </c>
      <c r="C8" s="36"/>
      <c r="D8" s="37" t="n">
        <v>5.68068438841603</v>
      </c>
      <c r="E8" s="38" t="n">
        <v>3.31114600840471</v>
      </c>
      <c r="F8" s="39" t="n">
        <v>-2.36953838001131</v>
      </c>
      <c r="G8" s="40" t="n">
        <v>0.0574553173390987</v>
      </c>
      <c r="H8" s="41" t="n">
        <v>1.88422248789905</v>
      </c>
      <c r="I8" s="42" t="n">
        <v>2.00635328017614</v>
      </c>
      <c r="J8" s="43" t="n">
        <v>1.79810445291446</v>
      </c>
      <c r="K8" s="42" t="n">
        <v>-0.122130792277095</v>
      </c>
      <c r="L8" s="45" t="n">
        <v>0.377453174412679</v>
      </c>
      <c r="M8" s="42" t="n">
        <v>-0.0861180349845885</v>
      </c>
      <c r="N8" s="45" t="n">
        <v>0.52806780773697</v>
      </c>
      <c r="O8" s="42" t="n">
        <v>-0.208248827261684</v>
      </c>
      <c r="P8" s="40" t="n">
        <v>0.151093987435997</v>
      </c>
      <c r="Q8" s="42" t="n">
        <v>-0.657452278602785</v>
      </c>
      <c r="R8" s="45" t="n">
        <v>0.315162842966548</v>
      </c>
      <c r="S8" s="42" t="n">
        <v>0.125838266787295</v>
      </c>
      <c r="T8" s="45" t="n">
        <v>0.892217222074096</v>
      </c>
      <c r="U8" s="42" t="n">
        <v>-0.843855974600954</v>
      </c>
      <c r="V8" s="40" t="n">
        <v>0.147367909172608</v>
      </c>
      <c r="W8" s="42" t="n">
        <v>-0.0334449671581956</v>
      </c>
      <c r="X8" s="45" t="n">
        <v>0.883017019173414</v>
      </c>
      <c r="Y8" s="47" t="n">
        <v>0.76102460548994</v>
      </c>
      <c r="Z8" s="45" t="n">
        <v>0.00213317441530444</v>
      </c>
      <c r="AA8" s="42" t="n">
        <v>0.327024638114888</v>
      </c>
      <c r="AB8" s="45" t="n">
        <v>0.157521492484657</v>
      </c>
      <c r="AC8" s="42" t="n">
        <v>0.425217835331331</v>
      </c>
      <c r="AD8" s="45" t="n">
        <v>0.0693255552751135</v>
      </c>
      <c r="AE8" s="42" t="n">
        <v>0.0646330393773713</v>
      </c>
      <c r="AF8" s="45" t="n">
        <v>0.77624819447112</v>
      </c>
      <c r="AG8" s="47" t="n">
        <v>0.776557381249867</v>
      </c>
      <c r="AH8" s="40" t="n">
        <v>0.00178396768412269</v>
      </c>
    </row>
    <row r="9" customFormat="false" ht="12.75" hidden="false" customHeight="false" outlineLevel="0" collapsed="false">
      <c r="A9" s="34" t="s">
        <v>76</v>
      </c>
      <c r="B9" s="35" t="s">
        <v>75</v>
      </c>
      <c r="C9" s="36"/>
      <c r="D9" s="37" t="n">
        <v>7.7815751730622</v>
      </c>
      <c r="E9" s="38" t="n">
        <v>6.65475046039065</v>
      </c>
      <c r="F9" s="39" t="n">
        <v>-1.12682471267154</v>
      </c>
      <c r="G9" s="40" t="n">
        <v>0.0459986637078963</v>
      </c>
      <c r="H9" s="41" t="n">
        <v>1.55518678016237</v>
      </c>
      <c r="I9" s="42" t="n">
        <v>1.93387424843452</v>
      </c>
      <c r="J9" s="43" t="n">
        <v>1.76591385255446</v>
      </c>
      <c r="K9" s="42" t="n">
        <v>-0.378687468272144</v>
      </c>
      <c r="L9" s="45" t="n">
        <v>0.0156395653837253</v>
      </c>
      <c r="M9" s="42" t="n">
        <v>0.210727072392084</v>
      </c>
      <c r="N9" s="45" t="n">
        <v>0.123685011950961</v>
      </c>
      <c r="O9" s="42" t="n">
        <v>-0.16796039588006</v>
      </c>
      <c r="P9" s="40" t="n">
        <v>0.206610285402179</v>
      </c>
      <c r="Q9" s="46" t="n">
        <v>-1.21566939183871</v>
      </c>
      <c r="R9" s="45" t="n">
        <v>0.000759272299802579</v>
      </c>
      <c r="S9" s="47" t="n">
        <v>0.901848969090134</v>
      </c>
      <c r="T9" s="45" t="n">
        <v>0.0107986206955965</v>
      </c>
      <c r="U9" s="46" t="n">
        <v>-1.02773361630835</v>
      </c>
      <c r="V9" s="40" t="n">
        <v>0.00223099027195317</v>
      </c>
      <c r="W9" s="42" t="n">
        <v>-0.190941919498973</v>
      </c>
      <c r="X9" s="45" t="n">
        <v>0.733135751046678</v>
      </c>
      <c r="Y9" s="42" t="n">
        <v>-0.447544895670918</v>
      </c>
      <c r="Z9" s="45" t="n">
        <v>0.426337462091171</v>
      </c>
      <c r="AA9" s="42" t="n">
        <v>-0.471005455966287</v>
      </c>
      <c r="AB9" s="45" t="n">
        <v>0.402778607654673</v>
      </c>
      <c r="AC9" s="42" t="n">
        <v>-1.13516636317241</v>
      </c>
      <c r="AD9" s="45" t="n">
        <v>0.0500073324268657</v>
      </c>
      <c r="AE9" s="42" t="n">
        <v>1.24442197944801</v>
      </c>
      <c r="AF9" s="45" t="n">
        <v>0.0328006049733856</v>
      </c>
      <c r="AG9" s="42" t="n">
        <v>-0.190257299120283</v>
      </c>
      <c r="AH9" s="40" t="n">
        <v>0.734054375211263</v>
      </c>
    </row>
    <row r="10" customFormat="false" ht="12.75" hidden="false" customHeight="false" outlineLevel="0" collapsed="false">
      <c r="A10" s="34" t="s">
        <v>77</v>
      </c>
      <c r="B10" s="35" t="s">
        <v>78</v>
      </c>
      <c r="C10" s="36"/>
      <c r="D10" s="37" t="n">
        <v>8.85999103145425</v>
      </c>
      <c r="E10" s="38" t="n">
        <v>8.10183953303488</v>
      </c>
      <c r="F10" s="39" t="n">
        <v>-0.758151498419364</v>
      </c>
      <c r="G10" s="40" t="n">
        <v>0.415760280243903</v>
      </c>
      <c r="H10" s="41" t="n">
        <v>3.75783623552959</v>
      </c>
      <c r="I10" s="42" t="n">
        <v>4.68099661797258</v>
      </c>
      <c r="J10" s="43" t="n">
        <v>3.54908792495563</v>
      </c>
      <c r="K10" s="42" t="n">
        <v>-0.923160382442995</v>
      </c>
      <c r="L10" s="45" t="n">
        <v>0.196608491642204</v>
      </c>
      <c r="M10" s="42" t="n">
        <v>-0.208748310573957</v>
      </c>
      <c r="N10" s="45" t="n">
        <v>0.757214649204692</v>
      </c>
      <c r="O10" s="42" t="n">
        <v>-1.13190869301695</v>
      </c>
      <c r="P10" s="40" t="n">
        <v>0.123086299318123</v>
      </c>
      <c r="Q10" s="46" t="n">
        <v>-1.62744506607063</v>
      </c>
      <c r="R10" s="45" t="n">
        <v>0.00209415031177851</v>
      </c>
      <c r="S10" s="42" t="n">
        <v>-0.594119534382052</v>
      </c>
      <c r="T10" s="45" t="n">
        <v>0.26489384841305</v>
      </c>
      <c r="U10" s="46" t="n">
        <v>-2.50719028829022</v>
      </c>
      <c r="V10" s="40" t="n">
        <v>7.14393854429292E-005</v>
      </c>
      <c r="W10" s="47" t="n">
        <v>0.662750461111608</v>
      </c>
      <c r="X10" s="45" t="n">
        <v>0.0012835416825892</v>
      </c>
      <c r="Y10" s="42" t="n">
        <v>0.331304781081145</v>
      </c>
      <c r="Z10" s="45" t="n">
        <v>0.084731827066539</v>
      </c>
      <c r="AA10" s="42" t="n">
        <v>0.135223490327693</v>
      </c>
      <c r="AB10" s="45" t="n">
        <v>0.47191504185322</v>
      </c>
      <c r="AC10" s="42" t="n">
        <v>-0.5779396437827</v>
      </c>
      <c r="AD10" s="45" t="n">
        <v>0.0041667265139038</v>
      </c>
      <c r="AE10" s="47" t="n">
        <v>0.635092388043878</v>
      </c>
      <c r="AF10" s="45" t="n">
        <v>0.00189461253639168</v>
      </c>
      <c r="AG10" s="42" t="n">
        <v>0.284978783596898</v>
      </c>
      <c r="AH10" s="40" t="n">
        <v>0.135476085131975</v>
      </c>
    </row>
    <row r="11" customFormat="false" ht="13.5" hidden="false" customHeight="false" outlineLevel="0" collapsed="false">
      <c r="A11" s="49" t="s">
        <v>79</v>
      </c>
      <c r="B11" s="50" t="s">
        <v>70</v>
      </c>
      <c r="C11" s="51" t="s">
        <v>80</v>
      </c>
      <c r="D11" s="52" t="n">
        <v>5.67919582470615</v>
      </c>
      <c r="E11" s="53" t="n">
        <v>5.21107619328499</v>
      </c>
      <c r="F11" s="54" t="n">
        <v>-0.468119631421155</v>
      </c>
      <c r="G11" s="55" t="n">
        <v>0.585930674354963</v>
      </c>
      <c r="H11" s="56" t="n">
        <v>2.23971620665939</v>
      </c>
      <c r="I11" s="57" t="n">
        <v>4.06785815275706</v>
      </c>
      <c r="J11" s="58" t="n">
        <v>2.31420833861582</v>
      </c>
      <c r="K11" s="57" t="n">
        <v>-1.82814194609767</v>
      </c>
      <c r="L11" s="59" t="n">
        <v>0.0588275257945838</v>
      </c>
      <c r="M11" s="57" t="n">
        <v>0.0744921319564242</v>
      </c>
      <c r="N11" s="59" t="n">
        <v>0.929994654164301</v>
      </c>
      <c r="O11" s="57" t="n">
        <v>-1.75364981414124</v>
      </c>
      <c r="P11" s="55" t="n">
        <v>0.0674957850012632</v>
      </c>
      <c r="Q11" s="60" t="n">
        <v>-1.12019957947291</v>
      </c>
      <c r="R11" s="59" t="n">
        <v>0.0575157864699452</v>
      </c>
      <c r="S11" s="60" t="n">
        <v>-1.33635106506128</v>
      </c>
      <c r="T11" s="59" t="n">
        <v>0.0352519374290252</v>
      </c>
      <c r="U11" s="57" t="n">
        <v>-0.385970965216787</v>
      </c>
      <c r="V11" s="55" t="n">
        <v>0.623467067978992</v>
      </c>
      <c r="W11" s="57" t="n">
        <v>0.10495929709915</v>
      </c>
      <c r="X11" s="59" t="n">
        <v>0.618298899771727</v>
      </c>
      <c r="Y11" s="57" t="n">
        <v>-0.299531921774768</v>
      </c>
      <c r="Z11" s="59" t="n">
        <v>0.161451298339095</v>
      </c>
      <c r="AA11" s="57" t="n">
        <v>-0.47047862626107</v>
      </c>
      <c r="AB11" s="59" t="n">
        <v>0.0318012209670521</v>
      </c>
      <c r="AC11" s="61" t="n">
        <v>0.71168975640021</v>
      </c>
      <c r="AD11" s="59" t="n">
        <v>0.00193585269856054</v>
      </c>
      <c r="AE11" s="57" t="n">
        <v>-0.0337682404313631</v>
      </c>
      <c r="AF11" s="59" t="n">
        <v>0.872389701087996</v>
      </c>
      <c r="AG11" s="57" t="n">
        <v>0.22782266239104</v>
      </c>
      <c r="AH11" s="55" t="n">
        <v>0.283362729141676</v>
      </c>
    </row>
    <row r="12" customFormat="false" ht="12.75" hidden="false" customHeight="false" outlineLevel="0" collapsed="false">
      <c r="A12" s="62" t="s">
        <v>81</v>
      </c>
      <c r="B12" s="30"/>
      <c r="C12" s="31"/>
      <c r="D12" s="28"/>
      <c r="E12" s="63"/>
      <c r="F12" s="30"/>
      <c r="G12" s="31"/>
      <c r="H12" s="32"/>
      <c r="I12" s="30"/>
      <c r="J12" s="29"/>
      <c r="K12" s="30"/>
      <c r="L12" s="30"/>
      <c r="M12" s="30"/>
      <c r="N12" s="30"/>
      <c r="O12" s="30"/>
      <c r="P12" s="31"/>
      <c r="Q12" s="30"/>
      <c r="R12" s="30"/>
      <c r="S12" s="30"/>
      <c r="T12" s="30"/>
      <c r="U12" s="30"/>
      <c r="V12" s="31"/>
      <c r="W12" s="33"/>
      <c r="X12" s="30"/>
      <c r="Y12" s="33"/>
      <c r="Z12" s="30"/>
      <c r="AA12" s="33"/>
      <c r="AB12" s="30"/>
      <c r="AC12" s="33"/>
      <c r="AD12" s="30"/>
      <c r="AE12" s="33"/>
      <c r="AF12" s="30"/>
      <c r="AG12" s="33"/>
      <c r="AH12" s="31"/>
    </row>
    <row r="13" customFormat="false" ht="12.75" hidden="false" customHeight="false" outlineLevel="0" collapsed="false">
      <c r="A13" s="34" t="s">
        <v>82</v>
      </c>
      <c r="B13" s="35" t="s">
        <v>83</v>
      </c>
      <c r="C13" s="64"/>
      <c r="D13" s="37" t="n">
        <v>1.72467169332623</v>
      </c>
      <c r="E13" s="38" t="n">
        <v>5.31612747598612</v>
      </c>
      <c r="F13" s="44" t="n">
        <v>3.59145578265989</v>
      </c>
      <c r="G13" s="40" t="n">
        <v>0.0406546832778566</v>
      </c>
      <c r="H13" s="41" t="n">
        <v>10.416030123788</v>
      </c>
      <c r="I13" s="42" t="n">
        <v>3.75933128974647</v>
      </c>
      <c r="J13" s="43" t="n">
        <v>2.81014814670873</v>
      </c>
      <c r="K13" s="47" t="n">
        <v>6.6566988340415</v>
      </c>
      <c r="L13" s="45" t="n">
        <v>0.000427970769198587</v>
      </c>
      <c r="M13" s="65" t="n">
        <v>-7.60588197707924</v>
      </c>
      <c r="N13" s="45" t="n">
        <v>0.000182242021290817</v>
      </c>
      <c r="O13" s="42" t="n">
        <v>-0.949183143037742</v>
      </c>
      <c r="P13" s="40" t="n">
        <v>0.418067082250341</v>
      </c>
      <c r="Q13" s="44" t="n">
        <v>6.68551132749336</v>
      </c>
      <c r="R13" s="45" t="n">
        <v>1.42222260657401E-008</v>
      </c>
      <c r="S13" s="44" t="n">
        <v>6.08220336199101</v>
      </c>
      <c r="T13" s="45" t="n">
        <v>6.85440218737773E-008</v>
      </c>
      <c r="U13" s="42" t="n">
        <v>-0.7755102407401</v>
      </c>
      <c r="V13" s="40" t="n">
        <v>0.149432578053253</v>
      </c>
      <c r="W13" s="4"/>
      <c r="X13" s="5"/>
      <c r="Y13" s="4"/>
      <c r="Z13" s="5"/>
      <c r="AA13" s="4"/>
      <c r="AB13" s="5"/>
      <c r="AC13" s="4"/>
      <c r="AD13" s="5"/>
      <c r="AE13" s="4"/>
      <c r="AF13" s="5"/>
      <c r="AG13" s="4"/>
      <c r="AH13" s="66"/>
    </row>
    <row r="14" customFormat="false" ht="12.75" hidden="false" customHeight="false" outlineLevel="0" collapsed="false">
      <c r="A14" s="34" t="s">
        <v>84</v>
      </c>
      <c r="B14" s="35" t="s">
        <v>83</v>
      </c>
      <c r="C14" s="36"/>
      <c r="D14" s="37" t="n">
        <v>3.00178933938285</v>
      </c>
      <c r="E14" s="38" t="n">
        <v>9.49197726525548</v>
      </c>
      <c r="F14" s="47" t="n">
        <v>6.49018792587262</v>
      </c>
      <c r="G14" s="40" t="n">
        <v>4.14655731176752E-005</v>
      </c>
      <c r="H14" s="41" t="n">
        <v>5.53139755011378</v>
      </c>
      <c r="I14" s="42" t="n">
        <v>5.14579886860807</v>
      </c>
      <c r="J14" s="43" t="n">
        <v>3.99384532415817</v>
      </c>
      <c r="K14" s="42" t="n">
        <v>0.38559868150571</v>
      </c>
      <c r="L14" s="45" t="n">
        <v>0.728617826755731</v>
      </c>
      <c r="M14" s="39" t="n">
        <v>-1.53755222595561</v>
      </c>
      <c r="N14" s="45" t="n">
        <v>0.1915382617502</v>
      </c>
      <c r="O14" s="42" t="n">
        <v>-1.1519535444499</v>
      </c>
      <c r="P14" s="40" t="n">
        <v>0.315431582323354</v>
      </c>
      <c r="Q14" s="44" t="n">
        <v>3.8822298775578</v>
      </c>
      <c r="R14" s="45" t="n">
        <v>2.17946470018096E-006</v>
      </c>
      <c r="S14" s="44" t="n">
        <v>3.04693115579081</v>
      </c>
      <c r="T14" s="45" t="n">
        <v>4.09123662747922E-005</v>
      </c>
      <c r="U14" s="46" t="n">
        <v>-2.39380113104205</v>
      </c>
      <c r="V14" s="40" t="n">
        <v>0.000177929475872323</v>
      </c>
      <c r="W14" s="4"/>
      <c r="X14" s="5"/>
      <c r="Y14" s="4"/>
      <c r="Z14" s="5"/>
      <c r="AA14" s="4"/>
      <c r="AB14" s="5"/>
      <c r="AC14" s="4"/>
      <c r="AD14" s="5"/>
      <c r="AE14" s="4"/>
      <c r="AF14" s="5"/>
      <c r="AG14" s="4"/>
      <c r="AH14" s="66"/>
    </row>
    <row r="15" customFormat="false" ht="12.75" hidden="false" customHeight="false" outlineLevel="0" collapsed="false">
      <c r="A15" s="34" t="s">
        <v>85</v>
      </c>
      <c r="B15" s="35" t="s">
        <v>83</v>
      </c>
      <c r="C15" s="36"/>
      <c r="D15" s="37" t="n">
        <v>1.59815417942022</v>
      </c>
      <c r="E15" s="38" t="n">
        <v>4.42660791991618</v>
      </c>
      <c r="F15" s="44" t="n">
        <v>2.82845374049596</v>
      </c>
      <c r="G15" s="40" t="n">
        <v>0.00643765710863928</v>
      </c>
      <c r="H15" s="41" t="n">
        <v>2.71725184025431</v>
      </c>
      <c r="I15" s="42" t="n">
        <v>2.94900308651666</v>
      </c>
      <c r="J15" s="43" t="n">
        <v>1.8790020720058</v>
      </c>
      <c r="K15" s="42" t="n">
        <v>-0.231751246262351</v>
      </c>
      <c r="L15" s="45" t="n">
        <v>0.746227787136603</v>
      </c>
      <c r="M15" s="42" t="n">
        <v>-0.838249768248506</v>
      </c>
      <c r="N15" s="45" t="n">
        <v>0.261594361783764</v>
      </c>
      <c r="O15" s="42" t="n">
        <v>-1.07000101451086</v>
      </c>
      <c r="P15" s="40" t="n">
        <v>0.162436042831353</v>
      </c>
      <c r="Q15" s="44" t="n">
        <v>1.60929527099244</v>
      </c>
      <c r="R15" s="45" t="n">
        <v>0.0015887120343951</v>
      </c>
      <c r="S15" s="44" t="n">
        <v>1.21315825277874</v>
      </c>
      <c r="T15" s="45" t="n">
        <v>0.0171873378189626</v>
      </c>
      <c r="U15" s="42" t="n">
        <v>0.042316564042852</v>
      </c>
      <c r="V15" s="40" t="n">
        <v>0.965278102768287</v>
      </c>
      <c r="W15" s="4"/>
      <c r="X15" s="5"/>
      <c r="Y15" s="4"/>
      <c r="Z15" s="5"/>
      <c r="AA15" s="4"/>
      <c r="AB15" s="5"/>
      <c r="AC15" s="4"/>
      <c r="AD15" s="5"/>
      <c r="AE15" s="4"/>
      <c r="AF15" s="5"/>
      <c r="AG15" s="4"/>
      <c r="AH15" s="66"/>
    </row>
    <row r="16" customFormat="false" ht="12.75" hidden="false" customHeight="false" outlineLevel="0" collapsed="false">
      <c r="A16" s="34" t="s">
        <v>86</v>
      </c>
      <c r="B16" s="35" t="s">
        <v>70</v>
      </c>
      <c r="C16" s="36" t="s">
        <v>87</v>
      </c>
      <c r="D16" s="37" t="n">
        <v>6.66355916739488</v>
      </c>
      <c r="E16" s="38" t="n">
        <v>11.4711328842688</v>
      </c>
      <c r="F16" s="47" t="n">
        <v>4.80757371687391</v>
      </c>
      <c r="G16" s="40" t="n">
        <v>0.0269242242119341</v>
      </c>
      <c r="H16" s="41" t="n">
        <v>8.92002965458832</v>
      </c>
      <c r="I16" s="42" t="n">
        <v>9.81644129464953</v>
      </c>
      <c r="J16" s="43" t="n">
        <v>6.44127053106889</v>
      </c>
      <c r="K16" s="42" t="n">
        <v>-0.89641164006121</v>
      </c>
      <c r="L16" s="45" t="n">
        <v>0.188961804217522</v>
      </c>
      <c r="M16" s="65" t="n">
        <v>-2.47875912351943</v>
      </c>
      <c r="N16" s="45" t="n">
        <v>0.00461003362519503</v>
      </c>
      <c r="O16" s="65" t="n">
        <v>-3.37517076358064</v>
      </c>
      <c r="P16" s="40" t="n">
        <v>0.00078995826121351</v>
      </c>
      <c r="Q16" s="44" t="n">
        <v>2.36183603620451</v>
      </c>
      <c r="R16" s="45" t="n">
        <v>0.000178531073542874</v>
      </c>
      <c r="S16" s="44" t="n">
        <v>1.56072702119234</v>
      </c>
      <c r="T16" s="45" t="n">
        <v>0.00728500545895689</v>
      </c>
      <c r="U16" s="42" t="n">
        <v>-0.34469905280321</v>
      </c>
      <c r="V16" s="40" t="n">
        <v>0.614101733611751</v>
      </c>
      <c r="W16" s="4"/>
      <c r="X16" s="5"/>
      <c r="Y16" s="4"/>
      <c r="Z16" s="5"/>
      <c r="AA16" s="4"/>
      <c r="AB16" s="5"/>
      <c r="AC16" s="4"/>
      <c r="AD16" s="5"/>
      <c r="AE16" s="4"/>
      <c r="AF16" s="5"/>
      <c r="AG16" s="4"/>
      <c r="AH16" s="66"/>
    </row>
    <row r="17" customFormat="false" ht="13.5" hidden="false" customHeight="false" outlineLevel="0" collapsed="false">
      <c r="A17" s="49" t="s">
        <v>88</v>
      </c>
      <c r="B17" s="50" t="s">
        <v>70</v>
      </c>
      <c r="C17" s="51" t="s">
        <v>89</v>
      </c>
      <c r="D17" s="52" t="n">
        <v>5.04111630355224</v>
      </c>
      <c r="E17" s="53" t="n">
        <v>10.8660531933942</v>
      </c>
      <c r="F17" s="61" t="n">
        <v>5.82493688984196</v>
      </c>
      <c r="G17" s="55" t="n">
        <v>0.0318037241817891</v>
      </c>
      <c r="H17" s="56" t="n">
        <v>8.88786520900911</v>
      </c>
      <c r="I17" s="57" t="n">
        <v>9.96892668979643</v>
      </c>
      <c r="J17" s="58" t="n">
        <v>5.16193253799422</v>
      </c>
      <c r="K17" s="57" t="n">
        <v>-1.08106148078732</v>
      </c>
      <c r="L17" s="59" t="n">
        <v>0.477486271396856</v>
      </c>
      <c r="M17" s="54" t="n">
        <v>-3.72593267101489</v>
      </c>
      <c r="N17" s="59" t="n">
        <v>0.0348158540426753</v>
      </c>
      <c r="O17" s="54" t="n">
        <v>-4.80699415180221</v>
      </c>
      <c r="P17" s="55" t="n">
        <v>0.0116351503420834</v>
      </c>
      <c r="Q17" s="67" t="n">
        <v>7.33658375818251</v>
      </c>
      <c r="R17" s="59" t="n">
        <v>1.78066258578733E-009</v>
      </c>
      <c r="S17" s="67" t="n">
        <v>6.15027964259491</v>
      </c>
      <c r="T17" s="59" t="n">
        <v>1.47387783045453E-008</v>
      </c>
      <c r="U17" s="57" t="n">
        <v>-0.667671052855666</v>
      </c>
      <c r="V17" s="55" t="n">
        <v>0.145108052119774</v>
      </c>
      <c r="W17" s="68"/>
      <c r="X17" s="69"/>
      <c r="Y17" s="68"/>
      <c r="Z17" s="69"/>
      <c r="AA17" s="68"/>
      <c r="AB17" s="69"/>
      <c r="AC17" s="68"/>
      <c r="AD17" s="69"/>
      <c r="AE17" s="68"/>
      <c r="AF17" s="69"/>
      <c r="AG17" s="68"/>
      <c r="AH17" s="70"/>
    </row>
    <row r="18" customFormat="false" ht="12.75" hidden="false" customHeight="false" outlineLevel="0" collapsed="false">
      <c r="A18" s="71" t="s">
        <v>90</v>
      </c>
      <c r="B18" s="5"/>
      <c r="C18" s="66"/>
      <c r="D18" s="37"/>
      <c r="E18" s="38"/>
      <c r="G18" s="66"/>
      <c r="H18" s="72"/>
      <c r="J18" s="73"/>
      <c r="P18" s="66"/>
      <c r="Q18" s="5"/>
      <c r="R18" s="5"/>
      <c r="S18" s="5"/>
      <c r="T18" s="5"/>
      <c r="U18" s="5"/>
      <c r="V18" s="66"/>
      <c r="W18" s="4"/>
      <c r="X18" s="5"/>
      <c r="Y18" s="4"/>
      <c r="Z18" s="5"/>
      <c r="AA18" s="4"/>
      <c r="AB18" s="5"/>
      <c r="AC18" s="4"/>
      <c r="AD18" s="5"/>
      <c r="AE18" s="4"/>
      <c r="AF18" s="5"/>
      <c r="AG18" s="4"/>
      <c r="AH18" s="66"/>
    </row>
    <row r="19" customFormat="false" ht="12.75" hidden="false" customHeight="false" outlineLevel="0" collapsed="false">
      <c r="A19" s="34" t="s">
        <v>91</v>
      </c>
      <c r="B19" s="35" t="s">
        <v>92</v>
      </c>
      <c r="C19" s="36" t="s">
        <v>93</v>
      </c>
      <c r="D19" s="37" t="n">
        <v>1.99344911052916</v>
      </c>
      <c r="E19" s="38" t="n">
        <v>1.62745497114728</v>
      </c>
      <c r="F19" s="39" t="n">
        <v>-0.365994139381877</v>
      </c>
      <c r="G19" s="40" t="n">
        <v>0.184195485611561</v>
      </c>
      <c r="H19" s="41" t="n">
        <v>12.1176567822163</v>
      </c>
      <c r="I19" s="42" t="n">
        <v>3.8558835440783</v>
      </c>
      <c r="J19" s="43" t="n">
        <v>4.38012481072623</v>
      </c>
      <c r="K19" s="47" t="n">
        <v>8.261773238138</v>
      </c>
      <c r="L19" s="45" t="n">
        <v>0.00212511728224429</v>
      </c>
      <c r="M19" s="46" t="n">
        <v>-7.73753197149007</v>
      </c>
      <c r="N19" s="45" t="n">
        <v>0.00306846825601023</v>
      </c>
      <c r="O19" s="42" t="n">
        <v>0.524241266647925</v>
      </c>
      <c r="P19" s="40" t="n">
        <v>0.778170223498262</v>
      </c>
      <c r="Q19" s="44" t="n">
        <v>9.90199931949065</v>
      </c>
      <c r="R19" s="45" t="n">
        <v>6.69274021797318E-010</v>
      </c>
      <c r="S19" s="44" t="n">
        <v>8.99077717911695</v>
      </c>
      <c r="T19" s="45" t="n">
        <v>2.26713361674923E-009</v>
      </c>
      <c r="U19" s="42" t="n">
        <v>0.213256954539017</v>
      </c>
      <c r="V19" s="40" t="n">
        <v>0.808729685630588</v>
      </c>
      <c r="W19" s="4"/>
      <c r="X19" s="5"/>
      <c r="Y19" s="4"/>
      <c r="Z19" s="5"/>
      <c r="AA19" s="4"/>
      <c r="AB19" s="5"/>
      <c r="AC19" s="4"/>
      <c r="AD19" s="5"/>
      <c r="AE19" s="4"/>
      <c r="AF19" s="5"/>
      <c r="AG19" s="4"/>
      <c r="AH19" s="66"/>
    </row>
    <row r="20" customFormat="false" ht="12.75" hidden="false" customHeight="false" outlineLevel="0" collapsed="false">
      <c r="A20" s="34" t="s">
        <v>94</v>
      </c>
      <c r="B20" s="35" t="s">
        <v>95</v>
      </c>
      <c r="C20" s="36"/>
      <c r="D20" s="37" t="n">
        <v>1.70012219898786</v>
      </c>
      <c r="E20" s="38" t="n">
        <v>1.67830392714185</v>
      </c>
      <c r="F20" s="39" t="n">
        <v>-0.0218182718460143</v>
      </c>
      <c r="G20" s="40" t="n">
        <v>0.905174035978707</v>
      </c>
      <c r="H20" s="41" t="n">
        <v>6.5020696866444</v>
      </c>
      <c r="I20" s="42" t="n">
        <v>1.73743016007788</v>
      </c>
      <c r="J20" s="43" t="n">
        <v>1.69994047649128</v>
      </c>
      <c r="K20" s="44" t="n">
        <v>4.76463952656653</v>
      </c>
      <c r="L20" s="45" t="n">
        <v>0.00238931461938876</v>
      </c>
      <c r="M20" s="46" t="n">
        <v>-4.80212921015313</v>
      </c>
      <c r="N20" s="45" t="n">
        <v>0.00228588521783953</v>
      </c>
      <c r="O20" s="42" t="n">
        <v>-0.0374896835866023</v>
      </c>
      <c r="P20" s="40" t="n">
        <v>0.972628664244757</v>
      </c>
      <c r="Q20" s="44" t="n">
        <v>5.42264286821519</v>
      </c>
      <c r="R20" s="45" t="n">
        <v>1.66144253791154E-007</v>
      </c>
      <c r="S20" s="44" t="n">
        <v>2.71545485181628</v>
      </c>
      <c r="T20" s="45" t="n">
        <v>0.000223774372972967</v>
      </c>
      <c r="U20" s="42" t="n">
        <v>-0.225199202386268</v>
      </c>
      <c r="V20" s="40" t="n">
        <v>0.804075449878325</v>
      </c>
      <c r="W20" s="4"/>
      <c r="X20" s="5"/>
      <c r="Y20" s="4"/>
      <c r="Z20" s="5"/>
      <c r="AA20" s="4"/>
      <c r="AB20" s="5"/>
      <c r="AC20" s="4"/>
      <c r="AD20" s="5"/>
      <c r="AE20" s="4"/>
      <c r="AF20" s="5"/>
      <c r="AG20" s="4"/>
      <c r="AH20" s="66"/>
    </row>
    <row r="21" customFormat="false" ht="13.5" hidden="false" customHeight="false" outlineLevel="0" collapsed="false">
      <c r="A21" s="34" t="s">
        <v>96</v>
      </c>
      <c r="B21" s="35" t="s">
        <v>75</v>
      </c>
      <c r="C21" s="36"/>
      <c r="D21" s="37" t="n">
        <v>2.05317582391719</v>
      </c>
      <c r="E21" s="38" t="n">
        <v>2.15817391905438</v>
      </c>
      <c r="F21" s="39" t="n">
        <v>0.10499809513719</v>
      </c>
      <c r="G21" s="40" t="n">
        <v>0.805789961732026</v>
      </c>
      <c r="H21" s="41" t="n">
        <v>6.02693224559543</v>
      </c>
      <c r="I21" s="42" t="n">
        <v>1.94439939077778</v>
      </c>
      <c r="J21" s="43" t="n">
        <v>2.27978728624537</v>
      </c>
      <c r="K21" s="44" t="n">
        <v>4.08253285481765</v>
      </c>
      <c r="L21" s="45" t="n">
        <v>0.000126701730702263</v>
      </c>
      <c r="M21" s="46" t="n">
        <v>-3.74714495935006</v>
      </c>
      <c r="N21" s="45" t="n">
        <v>0.000221853196311982</v>
      </c>
      <c r="O21" s="42" t="n">
        <v>0.335387895467589</v>
      </c>
      <c r="P21" s="40" t="n">
        <v>0.568543909096986</v>
      </c>
      <c r="Q21" s="44" t="n">
        <v>5.1250734860842</v>
      </c>
      <c r="R21" s="45" t="n">
        <v>5.91850858754465E-006</v>
      </c>
      <c r="S21" s="44" t="n">
        <v>3.99437842455743</v>
      </c>
      <c r="T21" s="45" t="n">
        <v>0.000113702686762472</v>
      </c>
      <c r="U21" s="42" t="n">
        <v>0.0142288978361655</v>
      </c>
      <c r="V21" s="40" t="n">
        <v>0.992610035683123</v>
      </c>
      <c r="W21" s="4"/>
      <c r="X21" s="5"/>
      <c r="Y21" s="4"/>
      <c r="Z21" s="5"/>
      <c r="AA21" s="4"/>
      <c r="AB21" s="5"/>
      <c r="AC21" s="4"/>
      <c r="AD21" s="5"/>
      <c r="AE21" s="4"/>
      <c r="AF21" s="5"/>
      <c r="AG21" s="4"/>
      <c r="AH21" s="66"/>
    </row>
    <row r="22" customFormat="false" ht="12.75" hidden="false" customHeight="false" outlineLevel="0" collapsed="false">
      <c r="A22" s="62" t="s">
        <v>97</v>
      </c>
      <c r="B22" s="30"/>
      <c r="C22" s="31"/>
      <c r="D22" s="28"/>
      <c r="E22" s="63"/>
      <c r="F22" s="30"/>
      <c r="G22" s="31"/>
      <c r="H22" s="32"/>
      <c r="I22" s="30"/>
      <c r="J22" s="29"/>
      <c r="K22" s="30"/>
      <c r="L22" s="30"/>
      <c r="M22" s="30"/>
      <c r="N22" s="30"/>
      <c r="O22" s="30"/>
      <c r="P22" s="31"/>
      <c r="Q22" s="30"/>
      <c r="R22" s="30"/>
      <c r="S22" s="30"/>
      <c r="T22" s="30"/>
      <c r="U22" s="30"/>
      <c r="V22" s="31"/>
      <c r="W22" s="33"/>
      <c r="X22" s="30"/>
      <c r="Y22" s="33"/>
      <c r="Z22" s="30"/>
      <c r="AA22" s="33"/>
      <c r="AB22" s="30"/>
      <c r="AC22" s="33"/>
      <c r="AD22" s="30"/>
      <c r="AE22" s="33"/>
      <c r="AF22" s="30"/>
      <c r="AG22" s="33"/>
      <c r="AH22" s="31"/>
    </row>
    <row r="23" s="88" customFormat="true" ht="12.75" hidden="false" customHeight="false" outlineLevel="0" collapsed="false">
      <c r="A23" s="34" t="s">
        <v>98</v>
      </c>
      <c r="B23" s="35" t="s">
        <v>92</v>
      </c>
      <c r="C23" s="74"/>
      <c r="D23" s="75" t="n">
        <v>4.88030256915245</v>
      </c>
      <c r="E23" s="76" t="n">
        <v>6.15854340906358</v>
      </c>
      <c r="F23" s="77" t="n">
        <v>1.27824083991114</v>
      </c>
      <c r="G23" s="78" t="n">
        <v>0.53277719656863</v>
      </c>
      <c r="H23" s="79" t="n">
        <v>6.7978022131053</v>
      </c>
      <c r="I23" s="80" t="n">
        <v>2.37625286570889</v>
      </c>
      <c r="J23" s="81" t="n">
        <v>2.7004404909224</v>
      </c>
      <c r="K23" s="82" t="n">
        <v>4.42154934739641</v>
      </c>
      <c r="L23" s="83" t="n">
        <v>0.000462932887554509</v>
      </c>
      <c r="M23" s="84" t="n">
        <v>-4.0973617221829</v>
      </c>
      <c r="N23" s="83" t="n">
        <v>0.000741502421263604</v>
      </c>
      <c r="O23" s="80" t="n">
        <v>0.324187625213505</v>
      </c>
      <c r="P23" s="78" t="n">
        <v>0.675672984054321</v>
      </c>
      <c r="Q23" s="82" t="n">
        <v>2.5926517499582</v>
      </c>
      <c r="R23" s="83" t="n">
        <v>0.000618971462971335</v>
      </c>
      <c r="S23" s="82" t="n">
        <v>1.46775459284971</v>
      </c>
      <c r="T23" s="83" t="n">
        <v>0.0384626765099179</v>
      </c>
      <c r="U23" s="80" t="n">
        <v>1.0083286548209</v>
      </c>
      <c r="V23" s="78" t="n">
        <v>0.122861981637922</v>
      </c>
      <c r="W23" s="85"/>
      <c r="X23" s="86"/>
      <c r="Y23" s="85"/>
      <c r="Z23" s="86"/>
      <c r="AA23" s="85"/>
      <c r="AB23" s="86"/>
      <c r="AC23" s="85"/>
      <c r="AD23" s="86"/>
      <c r="AE23" s="85"/>
      <c r="AF23" s="86"/>
      <c r="AG23" s="85"/>
      <c r="AH23" s="87"/>
      <c r="CE23" s="86"/>
      <c r="CF23" s="86"/>
      <c r="CG23" s="86"/>
      <c r="CH23" s="86"/>
      <c r="CI23" s="86"/>
    </row>
    <row r="24" customFormat="false" ht="12.75" hidden="false" customHeight="false" outlineLevel="0" collapsed="false">
      <c r="A24" s="34" t="s">
        <v>99</v>
      </c>
      <c r="B24" s="35" t="s">
        <v>100</v>
      </c>
      <c r="C24" s="36"/>
      <c r="D24" s="37" t="n">
        <v>4.6547950416367</v>
      </c>
      <c r="E24" s="38" t="n">
        <v>5.93321480675642</v>
      </c>
      <c r="F24" s="39" t="n">
        <v>1.27841976511972</v>
      </c>
      <c r="G24" s="40" t="n">
        <v>0.32776301552068</v>
      </c>
      <c r="H24" s="41" t="n">
        <v>8.6171796042941</v>
      </c>
      <c r="I24" s="42" t="n">
        <v>4.44418251851188</v>
      </c>
      <c r="J24" s="43" t="n">
        <v>4.33859290916194</v>
      </c>
      <c r="K24" s="47" t="n">
        <v>4.17299708578222</v>
      </c>
      <c r="L24" s="45" t="n">
        <v>0.000317030453916169</v>
      </c>
      <c r="M24" s="65" t="n">
        <v>-4.27858669513216</v>
      </c>
      <c r="N24" s="45" t="n">
        <v>0.000270212193878062</v>
      </c>
      <c r="O24" s="42" t="n">
        <v>-0.105589609349937</v>
      </c>
      <c r="P24" s="40" t="n">
        <v>0.877508057730026</v>
      </c>
      <c r="Q24" s="42" t="n">
        <v>0.155393480888224</v>
      </c>
      <c r="R24" s="45" t="n">
        <v>0.700388065014001</v>
      </c>
      <c r="S24" s="42" t="n">
        <v>0.347201422460003</v>
      </c>
      <c r="T24" s="45" t="n">
        <v>0.249380168908599</v>
      </c>
      <c r="U24" s="42" t="n">
        <v>0.551593801646586</v>
      </c>
      <c r="V24" s="40" t="n">
        <v>0.0390626414615538</v>
      </c>
      <c r="W24" s="4"/>
      <c r="X24" s="5"/>
      <c r="Y24" s="4"/>
      <c r="Z24" s="5"/>
      <c r="AA24" s="4"/>
      <c r="AB24" s="5"/>
      <c r="AC24" s="4"/>
      <c r="AD24" s="5"/>
      <c r="AE24" s="4"/>
      <c r="AF24" s="5"/>
      <c r="AG24" s="4"/>
      <c r="AH24" s="66"/>
    </row>
    <row r="25" s="88" customFormat="true" ht="12.75" hidden="false" customHeight="false" outlineLevel="0" collapsed="false">
      <c r="A25" s="34" t="s">
        <v>64</v>
      </c>
      <c r="B25" s="35" t="s">
        <v>65</v>
      </c>
      <c r="C25" s="74"/>
      <c r="D25" s="75" t="n">
        <v>4.62421739685628</v>
      </c>
      <c r="E25" s="76" t="n">
        <v>5.00272224505578</v>
      </c>
      <c r="F25" s="77" t="n">
        <v>0.378504848199494</v>
      </c>
      <c r="G25" s="78" t="n">
        <v>0.79590492770223</v>
      </c>
      <c r="H25" s="79" t="n">
        <v>6.16111302970761</v>
      </c>
      <c r="I25" s="80" t="n">
        <v>2.080384812007</v>
      </c>
      <c r="J25" s="81" t="n">
        <v>2.42645308138066</v>
      </c>
      <c r="K25" s="82" t="n">
        <v>4.08072821770061</v>
      </c>
      <c r="L25" s="83" t="n">
        <v>8.6791711772678E-005</v>
      </c>
      <c r="M25" s="89" t="n">
        <v>-3.73465994832695</v>
      </c>
      <c r="N25" s="83" t="n">
        <v>0.000156002202629659</v>
      </c>
      <c r="O25" s="80" t="n">
        <v>0.346068269373659</v>
      </c>
      <c r="P25" s="78" t="n">
        <v>0.534101190700495</v>
      </c>
      <c r="Q25" s="80" t="n">
        <v>-0.20782244721441</v>
      </c>
      <c r="R25" s="83" t="n">
        <v>0.552343607381713</v>
      </c>
      <c r="S25" s="80" t="n">
        <v>-0.317045695452116</v>
      </c>
      <c r="T25" s="83" t="n">
        <v>0.284952371594635</v>
      </c>
      <c r="U25" s="80" t="n">
        <v>0.268787269103651</v>
      </c>
      <c r="V25" s="78" t="n">
        <v>0.374718519298531</v>
      </c>
      <c r="W25" s="85"/>
      <c r="X25" s="86"/>
      <c r="Y25" s="85"/>
      <c r="Z25" s="86"/>
      <c r="AA25" s="85"/>
      <c r="AB25" s="86"/>
      <c r="AC25" s="85"/>
      <c r="AD25" s="86"/>
      <c r="AE25" s="85"/>
      <c r="AF25" s="86"/>
      <c r="AG25" s="85"/>
      <c r="AH25" s="87"/>
      <c r="CE25" s="86"/>
      <c r="CF25" s="86"/>
      <c r="CG25" s="86"/>
      <c r="CH25" s="86"/>
      <c r="CI25" s="86"/>
    </row>
    <row r="26" customFormat="false" ht="12.75" hidden="false" customHeight="false" outlineLevel="0" collapsed="false">
      <c r="A26" s="34" t="s">
        <v>101</v>
      </c>
      <c r="B26" s="35" t="s">
        <v>78</v>
      </c>
      <c r="C26" s="36"/>
      <c r="D26" s="37" t="n">
        <v>9.53733878344046</v>
      </c>
      <c r="E26" s="38" t="n">
        <v>8.2302308700137</v>
      </c>
      <c r="F26" s="39" t="n">
        <v>-1.30710791342676</v>
      </c>
      <c r="G26" s="40" t="n">
        <v>0.011957471337628</v>
      </c>
      <c r="H26" s="41" t="n">
        <v>6.85406440700704</v>
      </c>
      <c r="I26" s="42" t="n">
        <v>2.93990412933352</v>
      </c>
      <c r="J26" s="43" t="n">
        <v>3.71652742948459</v>
      </c>
      <c r="K26" s="47" t="n">
        <v>3.91416027767353</v>
      </c>
      <c r="L26" s="45" t="n">
        <v>0.00547748300356268</v>
      </c>
      <c r="M26" s="39" t="n">
        <v>-3.13753697752246</v>
      </c>
      <c r="N26" s="45" t="n">
        <v>0.016043038390214</v>
      </c>
      <c r="O26" s="42" t="n">
        <v>0.77662330015107</v>
      </c>
      <c r="P26" s="40" t="n">
        <v>0.466258192896838</v>
      </c>
      <c r="Q26" s="42" t="n">
        <v>-0.425379390988745</v>
      </c>
      <c r="R26" s="45" t="n">
        <v>0.0263240373800202</v>
      </c>
      <c r="S26" s="42" t="n">
        <v>-0.0990526942680052</v>
      </c>
      <c r="T26" s="45" t="n">
        <v>0.688677981333975</v>
      </c>
      <c r="U26" s="42" t="n">
        <v>-0.0149785322943288</v>
      </c>
      <c r="V26" s="40" t="n">
        <v>0.970384125680147</v>
      </c>
      <c r="W26" s="4"/>
      <c r="X26" s="5"/>
      <c r="Y26" s="4"/>
      <c r="Z26" s="5"/>
      <c r="AA26" s="4"/>
      <c r="AB26" s="5"/>
      <c r="AC26" s="4"/>
      <c r="AD26" s="5"/>
      <c r="AE26" s="4"/>
      <c r="AF26" s="5"/>
      <c r="AG26" s="4"/>
      <c r="AH26" s="66"/>
    </row>
    <row r="27" customFormat="false" ht="12.75" hidden="false" customHeight="false" outlineLevel="0" collapsed="false">
      <c r="A27" s="34" t="s">
        <v>102</v>
      </c>
      <c r="B27" s="35" t="s">
        <v>67</v>
      </c>
      <c r="C27" s="36"/>
      <c r="D27" s="37" t="n">
        <v>5.62539979180007</v>
      </c>
      <c r="E27" s="38" t="n">
        <v>5.17835474997211</v>
      </c>
      <c r="F27" s="39" t="n">
        <v>-0.447045041827958</v>
      </c>
      <c r="G27" s="40" t="n">
        <v>0.700796180325724</v>
      </c>
      <c r="H27" s="41" t="n">
        <v>7.30276180231333</v>
      </c>
      <c r="I27" s="42" t="n">
        <v>3.41788173461594</v>
      </c>
      <c r="J27" s="43" t="n">
        <v>4.42630143242277</v>
      </c>
      <c r="K27" s="47" t="n">
        <v>3.88488006769738</v>
      </c>
      <c r="L27" s="45" t="n">
        <v>0.00789533348883394</v>
      </c>
      <c r="M27" s="39" t="n">
        <v>-2.87646036989055</v>
      </c>
      <c r="N27" s="45" t="n">
        <v>0.0304613235143472</v>
      </c>
      <c r="O27" s="42" t="n">
        <v>1.00841969780683</v>
      </c>
      <c r="P27" s="40" t="n">
        <v>0.379164840424038</v>
      </c>
      <c r="Q27" s="42" t="n">
        <v>0.937404885626455</v>
      </c>
      <c r="R27" s="45" t="n">
        <v>0.00776454090104007</v>
      </c>
      <c r="S27" s="42" t="n">
        <v>-0.114050167360968</v>
      </c>
      <c r="T27" s="45" t="n">
        <v>0.81615614038132</v>
      </c>
      <c r="U27" s="44" t="n">
        <v>1.07327883988634</v>
      </c>
      <c r="V27" s="40" t="n">
        <v>0.00264584369191729</v>
      </c>
      <c r="W27" s="4"/>
      <c r="X27" s="5"/>
      <c r="Y27" s="4"/>
      <c r="Z27" s="5"/>
      <c r="AA27" s="4"/>
      <c r="AB27" s="5"/>
      <c r="AC27" s="4"/>
      <c r="AD27" s="5"/>
      <c r="AE27" s="4"/>
      <c r="AF27" s="5"/>
      <c r="AG27" s="4"/>
      <c r="AH27" s="66"/>
    </row>
    <row r="28" customFormat="false" ht="12.75" hidden="false" customHeight="false" outlineLevel="0" collapsed="false">
      <c r="A28" s="34" t="s">
        <v>103</v>
      </c>
      <c r="B28" s="35" t="s">
        <v>65</v>
      </c>
      <c r="C28" s="36"/>
      <c r="D28" s="37" t="n">
        <v>5.20351381600819</v>
      </c>
      <c r="E28" s="38" t="n">
        <v>4.77821483468373</v>
      </c>
      <c r="F28" s="39" t="n">
        <v>-0.425298981324471</v>
      </c>
      <c r="G28" s="40" t="n">
        <v>0.812836357153998</v>
      </c>
      <c r="H28" s="41" t="n">
        <v>5.37926490704188</v>
      </c>
      <c r="I28" s="42" t="n">
        <v>1.74176851521218</v>
      </c>
      <c r="J28" s="43" t="n">
        <v>1.51722857608975</v>
      </c>
      <c r="K28" s="44" t="n">
        <v>3.6374963918297</v>
      </c>
      <c r="L28" s="45" t="n">
        <v>1.6428465590983E-006</v>
      </c>
      <c r="M28" s="46" t="n">
        <v>-3.86203633095213</v>
      </c>
      <c r="N28" s="45" t="n">
        <v>1.06877906504016E-006</v>
      </c>
      <c r="O28" s="42" t="n">
        <v>-0.224539939122429</v>
      </c>
      <c r="P28" s="40" t="n">
        <v>0.42759496732265</v>
      </c>
      <c r="Q28" s="42" t="n">
        <v>-0.562546006090281</v>
      </c>
      <c r="R28" s="45" t="n">
        <v>0.514577189454346</v>
      </c>
      <c r="S28" s="42" t="n">
        <v>0.434695648141274</v>
      </c>
      <c r="T28" s="45" t="n">
        <v>0.60218619791317</v>
      </c>
      <c r="U28" s="42" t="n">
        <v>-0.901147461608869</v>
      </c>
      <c r="V28" s="40" t="n">
        <v>0.195459265007406</v>
      </c>
      <c r="W28" s="4"/>
      <c r="X28" s="5"/>
      <c r="Y28" s="4"/>
      <c r="Z28" s="5"/>
      <c r="AA28" s="4"/>
      <c r="AB28" s="5"/>
      <c r="AC28" s="4"/>
      <c r="AD28" s="5"/>
      <c r="AE28" s="4"/>
      <c r="AF28" s="5"/>
      <c r="AG28" s="4"/>
      <c r="AH28" s="66"/>
    </row>
    <row r="29" customFormat="false" ht="12.75" hidden="false" customHeight="false" outlineLevel="0" collapsed="false">
      <c r="A29" s="34" t="s">
        <v>104</v>
      </c>
      <c r="B29" s="35" t="s">
        <v>92</v>
      </c>
      <c r="C29" s="36"/>
      <c r="D29" s="37" t="n">
        <v>4.89310781506594</v>
      </c>
      <c r="E29" s="38" t="n">
        <v>4.49836049904495</v>
      </c>
      <c r="F29" s="39" t="n">
        <v>-0.394747316020991</v>
      </c>
      <c r="G29" s="40" t="n">
        <v>0.669503827621225</v>
      </c>
      <c r="H29" s="41" t="n">
        <v>5.35296793184568</v>
      </c>
      <c r="I29" s="42" t="n">
        <v>1.73036304598907</v>
      </c>
      <c r="J29" s="43" t="n">
        <v>1.54594004385466</v>
      </c>
      <c r="K29" s="42" t="n">
        <v>3.62260488585661</v>
      </c>
      <c r="L29" s="45" t="n">
        <v>0.0125554412280239</v>
      </c>
      <c r="M29" s="46" t="n">
        <v>-3.80702788799102</v>
      </c>
      <c r="N29" s="45" t="n">
        <v>0.00991353524010322</v>
      </c>
      <c r="O29" s="42" t="n">
        <v>-0.18442300213441</v>
      </c>
      <c r="P29" s="40" t="n">
        <v>0.872127580441118</v>
      </c>
      <c r="Q29" s="42" t="n">
        <v>-0.498192527082407</v>
      </c>
      <c r="R29" s="45" t="n">
        <v>0.0913105788226127</v>
      </c>
      <c r="S29" s="42" t="n">
        <v>-0.103997944340268</v>
      </c>
      <c r="T29" s="45" t="n">
        <v>0.801722417255642</v>
      </c>
      <c r="U29" s="42" t="n">
        <v>-0.266300128819818</v>
      </c>
      <c r="V29" s="40" t="n">
        <v>0.429788271863265</v>
      </c>
      <c r="W29" s="4"/>
      <c r="X29" s="5"/>
      <c r="Y29" s="4"/>
      <c r="Z29" s="5"/>
      <c r="AA29" s="4"/>
      <c r="AB29" s="5"/>
      <c r="AC29" s="4"/>
      <c r="AD29" s="5"/>
      <c r="AE29" s="4"/>
      <c r="AF29" s="5"/>
      <c r="AG29" s="4"/>
      <c r="AH29" s="66"/>
    </row>
    <row r="30" customFormat="false" ht="12.75" hidden="false" customHeight="false" outlineLevel="0" collapsed="false">
      <c r="A30" s="34" t="s">
        <v>105</v>
      </c>
      <c r="B30" s="35" t="s">
        <v>92</v>
      </c>
      <c r="C30" s="36"/>
      <c r="D30" s="37" t="n">
        <v>3.11829603670859</v>
      </c>
      <c r="E30" s="38" t="n">
        <v>3.68595552800575</v>
      </c>
      <c r="F30" s="39" t="n">
        <v>0.567659491297159</v>
      </c>
      <c r="G30" s="40" t="n">
        <v>0.554781428985645</v>
      </c>
      <c r="H30" s="41" t="n">
        <v>5.14590871260479</v>
      </c>
      <c r="I30" s="42" t="n">
        <v>1.69048767293337</v>
      </c>
      <c r="J30" s="43" t="n">
        <v>1.95358362908004</v>
      </c>
      <c r="K30" s="44" t="n">
        <v>3.45542103967142</v>
      </c>
      <c r="L30" s="45" t="n">
        <v>0.000420343022212921</v>
      </c>
      <c r="M30" s="46" t="n">
        <v>-3.19232508352475</v>
      </c>
      <c r="N30" s="45" t="n">
        <v>0.000687604043642312</v>
      </c>
      <c r="O30" s="42" t="n">
        <v>0.26309595614667</v>
      </c>
      <c r="P30" s="40" t="n">
        <v>0.659289887531731</v>
      </c>
      <c r="Q30" s="42" t="n">
        <v>-0.235674546553348</v>
      </c>
      <c r="R30" s="45" t="n">
        <v>0.781362984437986</v>
      </c>
      <c r="S30" s="42" t="n">
        <v>0.0809676070589429</v>
      </c>
      <c r="T30" s="45" t="n">
        <v>0.927054824781482</v>
      </c>
      <c r="U30" s="42" t="n">
        <v>-0.0345531099353824</v>
      </c>
      <c r="V30" s="40" t="n">
        <v>0.975557132306019</v>
      </c>
      <c r="W30" s="4"/>
      <c r="X30" s="5"/>
      <c r="Y30" s="4"/>
      <c r="Z30" s="5"/>
      <c r="AA30" s="4"/>
      <c r="AB30" s="5"/>
      <c r="AC30" s="4"/>
      <c r="AD30" s="5"/>
      <c r="AE30" s="4"/>
      <c r="AF30" s="5"/>
      <c r="AG30" s="4"/>
      <c r="AH30" s="66"/>
    </row>
    <row r="31" customFormat="false" ht="12.75" hidden="false" customHeight="false" outlineLevel="0" collapsed="false">
      <c r="A31" s="34" t="s">
        <v>106</v>
      </c>
      <c r="B31" s="35" t="s">
        <v>75</v>
      </c>
      <c r="C31" s="36"/>
      <c r="D31" s="37" t="n">
        <v>5.91383666752099</v>
      </c>
      <c r="E31" s="38" t="n">
        <v>5.5239656755553</v>
      </c>
      <c r="F31" s="39" t="n">
        <v>-0.389870991965688</v>
      </c>
      <c r="G31" s="40" t="n">
        <v>0.843462694004663</v>
      </c>
      <c r="H31" s="41" t="n">
        <v>5.90743258018382</v>
      </c>
      <c r="I31" s="42" t="n">
        <v>2.4711296319762</v>
      </c>
      <c r="J31" s="43" t="n">
        <v>2.48960974445926</v>
      </c>
      <c r="K31" s="44" t="n">
        <v>3.43630294820762</v>
      </c>
      <c r="L31" s="45" t="n">
        <v>0.00300119678096139</v>
      </c>
      <c r="M31" s="46" t="n">
        <v>-3.41782283572455</v>
      </c>
      <c r="N31" s="45" t="n">
        <v>0.00309185765955256</v>
      </c>
      <c r="O31" s="42" t="n">
        <v>0.0184801124830622</v>
      </c>
      <c r="P31" s="40" t="n">
        <v>0.982038375907366</v>
      </c>
      <c r="Q31" s="42" t="n">
        <v>-0.272580382015222</v>
      </c>
      <c r="R31" s="45" t="n">
        <v>0.419156873801999</v>
      </c>
      <c r="S31" s="42" t="n">
        <v>-0.141867578765664</v>
      </c>
      <c r="T31" s="45" t="n">
        <v>0.700563721679444</v>
      </c>
      <c r="U31" s="42" t="n">
        <v>0.214670412358316</v>
      </c>
      <c r="V31" s="40" t="n">
        <v>0.545466866601223</v>
      </c>
      <c r="W31" s="4"/>
      <c r="X31" s="5"/>
      <c r="Y31" s="4"/>
      <c r="Z31" s="5"/>
      <c r="AA31" s="4"/>
      <c r="AB31" s="5"/>
      <c r="AC31" s="4"/>
      <c r="AD31" s="5"/>
      <c r="AE31" s="4"/>
      <c r="AF31" s="5"/>
      <c r="AG31" s="4"/>
      <c r="AH31" s="66"/>
    </row>
    <row r="32" customFormat="false" ht="12.75" hidden="false" customHeight="false" outlineLevel="0" collapsed="false">
      <c r="A32" s="34" t="s">
        <v>107</v>
      </c>
      <c r="B32" s="35" t="s">
        <v>95</v>
      </c>
      <c r="C32" s="36"/>
      <c r="D32" s="37" t="n">
        <v>8.57221762308388</v>
      </c>
      <c r="E32" s="38" t="n">
        <v>7.59016354693379</v>
      </c>
      <c r="F32" s="39" t="n">
        <v>-0.982054076150096</v>
      </c>
      <c r="G32" s="40" t="n">
        <v>0.224269530308404</v>
      </c>
      <c r="H32" s="41" t="n">
        <v>6.09538043287425</v>
      </c>
      <c r="I32" s="42" t="n">
        <v>3.01220436688117</v>
      </c>
      <c r="J32" s="43" t="n">
        <v>4.1237324976271</v>
      </c>
      <c r="K32" s="47" t="n">
        <v>3.08317606599308</v>
      </c>
      <c r="L32" s="45" t="n">
        <v>1.59553369661822E-005</v>
      </c>
      <c r="M32" s="65" t="n">
        <v>-1.97164793524714</v>
      </c>
      <c r="N32" s="45" t="n">
        <v>0.000318071211759912</v>
      </c>
      <c r="O32" s="42" t="n">
        <v>1.11152813074594</v>
      </c>
      <c r="P32" s="40" t="n">
        <v>0.00846147963159407</v>
      </c>
      <c r="Q32" s="42" t="n">
        <v>-0.446715781613143</v>
      </c>
      <c r="R32" s="45" t="n">
        <v>0.131459038232693</v>
      </c>
      <c r="S32" s="42" t="n">
        <v>-0.568699148514446</v>
      </c>
      <c r="T32" s="45" t="n">
        <v>0.0645090904580944</v>
      </c>
      <c r="U32" s="42" t="n">
        <v>-0.18917851583825</v>
      </c>
      <c r="V32" s="40" t="n">
        <v>0.623076539733734</v>
      </c>
      <c r="W32" s="4"/>
      <c r="X32" s="5"/>
      <c r="Y32" s="4"/>
      <c r="Z32" s="5"/>
      <c r="AA32" s="4"/>
      <c r="AB32" s="5"/>
      <c r="AC32" s="4"/>
      <c r="AD32" s="5"/>
      <c r="AE32" s="4"/>
      <c r="AF32" s="5"/>
      <c r="AG32" s="4"/>
      <c r="AH32" s="66"/>
    </row>
    <row r="33" customFormat="false" ht="12.75" hidden="false" customHeight="false" outlineLevel="0" collapsed="false">
      <c r="A33" s="34" t="s">
        <v>108</v>
      </c>
      <c r="B33" s="35" t="s">
        <v>65</v>
      </c>
      <c r="C33" s="36"/>
      <c r="D33" s="37" t="n">
        <v>5.33055859761823</v>
      </c>
      <c r="E33" s="38" t="n">
        <v>4.51512667338945</v>
      </c>
      <c r="F33" s="39" t="n">
        <v>-0.815431924228777</v>
      </c>
      <c r="G33" s="40" t="n">
        <v>0.643936628610667</v>
      </c>
      <c r="H33" s="41" t="n">
        <v>5.53129115628535</v>
      </c>
      <c r="I33" s="42" t="n">
        <v>2.85384144115181</v>
      </c>
      <c r="J33" s="43" t="n">
        <v>2.84048256056547</v>
      </c>
      <c r="K33" s="47" t="n">
        <v>2.67744971513354</v>
      </c>
      <c r="L33" s="45" t="n">
        <v>0.00382277381522449</v>
      </c>
      <c r="M33" s="65" t="n">
        <v>-2.69080859571988</v>
      </c>
      <c r="N33" s="45" t="n">
        <v>0.00372121550152036</v>
      </c>
      <c r="O33" s="42" t="n">
        <v>-0.0133588805863409</v>
      </c>
      <c r="P33" s="40" t="n">
        <v>0.98405727908907</v>
      </c>
      <c r="Q33" s="42" t="n">
        <v>-0.322446812019825</v>
      </c>
      <c r="R33" s="45" t="n">
        <v>0.417375003588296</v>
      </c>
      <c r="S33" s="42" t="n">
        <v>0.0255366809121007</v>
      </c>
      <c r="T33" s="45" t="n">
        <v>0.966674483016047</v>
      </c>
      <c r="U33" s="42" t="n">
        <v>-0.292718890291328</v>
      </c>
      <c r="V33" s="40" t="n">
        <v>0.456374353555618</v>
      </c>
      <c r="W33" s="4"/>
      <c r="X33" s="5"/>
      <c r="Y33" s="4"/>
      <c r="Z33" s="5"/>
      <c r="AA33" s="4"/>
      <c r="AB33" s="5"/>
      <c r="AC33" s="4"/>
      <c r="AD33" s="5"/>
      <c r="AE33" s="4"/>
      <c r="AF33" s="5"/>
      <c r="AG33" s="4"/>
      <c r="AH33" s="66"/>
    </row>
    <row r="34" customFormat="false" ht="12.75" hidden="false" customHeight="false" outlineLevel="0" collapsed="false">
      <c r="A34" s="34" t="s">
        <v>109</v>
      </c>
      <c r="B34" s="35" t="s">
        <v>110</v>
      </c>
      <c r="C34" s="36"/>
      <c r="D34" s="37" t="n">
        <v>7.27293861612187</v>
      </c>
      <c r="E34" s="38" t="n">
        <v>7.6363740277465</v>
      </c>
      <c r="F34" s="39" t="n">
        <v>0.363435411624629</v>
      </c>
      <c r="G34" s="40" t="n">
        <v>0.602426685039938</v>
      </c>
      <c r="H34" s="41" t="n">
        <v>5.42227647964163</v>
      </c>
      <c r="I34" s="42" t="n">
        <v>2.7480874973722</v>
      </c>
      <c r="J34" s="43" t="n">
        <v>3.1735638897797</v>
      </c>
      <c r="K34" s="47" t="n">
        <v>2.67418898226943</v>
      </c>
      <c r="L34" s="45" t="n">
        <v>0.00810806870844843</v>
      </c>
      <c r="M34" s="39" t="n">
        <v>-2.24871258986192</v>
      </c>
      <c r="N34" s="45" t="n">
        <v>0.0182703696969817</v>
      </c>
      <c r="O34" s="42" t="n">
        <v>0.425476392407507</v>
      </c>
      <c r="P34" s="40" t="n">
        <v>0.585446060113849</v>
      </c>
      <c r="Q34" s="42" t="n">
        <v>-0.127184954504667</v>
      </c>
      <c r="R34" s="45" t="n">
        <v>0.869977601274411</v>
      </c>
      <c r="S34" s="42" t="n">
        <v>-0.00470181049738727</v>
      </c>
      <c r="T34" s="45" t="n">
        <v>0.995038495877814</v>
      </c>
      <c r="U34" s="42" t="n">
        <v>0.543836700307846</v>
      </c>
      <c r="V34" s="40" t="n">
        <v>0.213672945923734</v>
      </c>
      <c r="W34" s="4"/>
      <c r="X34" s="5"/>
      <c r="Y34" s="4"/>
      <c r="Z34" s="5"/>
      <c r="AA34" s="4"/>
      <c r="AB34" s="5"/>
      <c r="AC34" s="4"/>
      <c r="AD34" s="5"/>
      <c r="AE34" s="4"/>
      <c r="AF34" s="5"/>
      <c r="AG34" s="4"/>
      <c r="AH34" s="66"/>
    </row>
    <row r="35" customFormat="false" ht="13.5" hidden="false" customHeight="false" outlineLevel="0" collapsed="false">
      <c r="A35" s="49" t="s">
        <v>111</v>
      </c>
      <c r="B35" s="50" t="s">
        <v>67</v>
      </c>
      <c r="C35" s="51"/>
      <c r="D35" s="52" t="n">
        <v>3.62776715983704</v>
      </c>
      <c r="E35" s="53" t="n">
        <v>5.02892534323849</v>
      </c>
      <c r="F35" s="54" t="n">
        <v>1.40115818340145</v>
      </c>
      <c r="G35" s="55" t="n">
        <v>0.363381209146506</v>
      </c>
      <c r="H35" s="56" t="n">
        <v>4.99627859132527</v>
      </c>
      <c r="I35" s="57" t="n">
        <v>2.372604391223</v>
      </c>
      <c r="J35" s="58" t="n">
        <v>2.42274768169871</v>
      </c>
      <c r="K35" s="67" t="n">
        <v>2.62367420010227</v>
      </c>
      <c r="L35" s="59" t="n">
        <v>0.00741231255667515</v>
      </c>
      <c r="M35" s="60" t="n">
        <v>-2.57353090962656</v>
      </c>
      <c r="N35" s="59" t="n">
        <v>0.00816227977244686</v>
      </c>
      <c r="O35" s="57" t="n">
        <v>0.0501432904757162</v>
      </c>
      <c r="P35" s="55" t="n">
        <v>0.946256317439127</v>
      </c>
      <c r="Q35" s="67" t="n">
        <v>1.56894131707771</v>
      </c>
      <c r="R35" s="59" t="n">
        <v>0.00138342617710996</v>
      </c>
      <c r="S35" s="57" t="n">
        <v>0.656450661949886</v>
      </c>
      <c r="T35" s="59" t="n">
        <v>0.16992122982894</v>
      </c>
      <c r="U35" s="57" t="n">
        <v>0.214123552016768</v>
      </c>
      <c r="V35" s="55" t="n">
        <v>0.747999014436373</v>
      </c>
      <c r="W35" s="68"/>
      <c r="X35" s="69"/>
      <c r="Y35" s="68"/>
      <c r="Z35" s="69"/>
      <c r="AA35" s="68"/>
      <c r="AB35" s="69"/>
      <c r="AC35" s="68"/>
      <c r="AD35" s="69"/>
      <c r="AE35" s="68"/>
      <c r="AF35" s="69"/>
      <c r="AG35" s="68"/>
      <c r="AH35" s="70"/>
    </row>
    <row r="36" customFormat="false" ht="12.75" hidden="false" customHeight="false" outlineLevel="0" collapsed="false">
      <c r="A36" s="62" t="s">
        <v>112</v>
      </c>
      <c r="B36" s="30"/>
      <c r="C36" s="31"/>
      <c r="D36" s="28"/>
      <c r="E36" s="63"/>
      <c r="F36" s="30"/>
      <c r="G36" s="31"/>
      <c r="H36" s="32"/>
      <c r="I36" s="30"/>
      <c r="J36" s="29"/>
      <c r="K36" s="30"/>
      <c r="L36" s="30"/>
      <c r="M36" s="30"/>
      <c r="N36" s="30"/>
      <c r="O36" s="30"/>
      <c r="P36" s="31"/>
      <c r="Q36" s="30"/>
      <c r="R36" s="30"/>
      <c r="S36" s="30"/>
      <c r="T36" s="30"/>
      <c r="U36" s="30"/>
      <c r="V36" s="31"/>
      <c r="W36" s="33"/>
      <c r="X36" s="30"/>
      <c r="Y36" s="33"/>
      <c r="Z36" s="30"/>
      <c r="AA36" s="33"/>
      <c r="AB36" s="30"/>
      <c r="AC36" s="33"/>
      <c r="AD36" s="30"/>
      <c r="AE36" s="33"/>
      <c r="AF36" s="30"/>
      <c r="AG36" s="33"/>
      <c r="AH36" s="31"/>
    </row>
    <row r="37" customFormat="false" ht="12.75" hidden="false" customHeight="false" outlineLevel="0" collapsed="false">
      <c r="A37" s="34" t="s">
        <v>113</v>
      </c>
      <c r="B37" s="35" t="s">
        <v>67</v>
      </c>
      <c r="C37" s="36"/>
      <c r="D37" s="37" t="n">
        <v>5.87692954648716</v>
      </c>
      <c r="E37" s="38" t="n">
        <v>1.95820821758697</v>
      </c>
      <c r="F37" s="46" t="n">
        <v>-3.91872132890019</v>
      </c>
      <c r="G37" s="40" t="n">
        <v>0.000320717808680079</v>
      </c>
      <c r="H37" s="41" t="n">
        <v>1.91023572600134</v>
      </c>
      <c r="I37" s="42" t="n">
        <v>1.96416969715138</v>
      </c>
      <c r="J37" s="43" t="n">
        <v>1.95574705980246</v>
      </c>
      <c r="K37" s="42" t="n">
        <v>-0.0539339711500444</v>
      </c>
      <c r="L37" s="45" t="n">
        <v>0.549994321047808</v>
      </c>
      <c r="M37" s="42" t="n">
        <v>0.0455113338011184</v>
      </c>
      <c r="N37" s="45" t="n">
        <v>0.612682257619668</v>
      </c>
      <c r="O37" s="42" t="n">
        <v>-0.008422637348926</v>
      </c>
      <c r="P37" s="40" t="n">
        <v>0.924695186600663</v>
      </c>
      <c r="Q37" s="42" t="n">
        <v>-0.696890663841522</v>
      </c>
      <c r="R37" s="45" t="n">
        <v>0.537258421968438</v>
      </c>
      <c r="S37" s="42" t="n">
        <v>0.467602280540158</v>
      </c>
      <c r="T37" s="45" t="n">
        <v>0.680908846721733</v>
      </c>
      <c r="U37" s="42" t="n">
        <v>0.3989815997309</v>
      </c>
      <c r="V37" s="40" t="n">
        <v>0.768660777573717</v>
      </c>
      <c r="W37" s="4"/>
      <c r="X37" s="5"/>
      <c r="Y37" s="4"/>
      <c r="Z37" s="5"/>
      <c r="AA37" s="4"/>
      <c r="AB37" s="5"/>
      <c r="AC37" s="4"/>
      <c r="AD37" s="5"/>
      <c r="AE37" s="4"/>
      <c r="AF37" s="5"/>
      <c r="AG37" s="4"/>
      <c r="AH37" s="66"/>
    </row>
    <row r="38" customFormat="false" ht="12.75" hidden="false" customHeight="false" outlineLevel="0" collapsed="false">
      <c r="A38" s="34" t="s">
        <v>114</v>
      </c>
      <c r="B38" s="35" t="s">
        <v>78</v>
      </c>
      <c r="C38" s="36"/>
      <c r="D38" s="37" t="n">
        <v>5.64462568856043</v>
      </c>
      <c r="E38" s="38" t="n">
        <v>2.52590030390643</v>
      </c>
      <c r="F38" s="46" t="n">
        <v>-3.118725384654</v>
      </c>
      <c r="G38" s="40" t="n">
        <v>0.0480590321776043</v>
      </c>
      <c r="H38" s="41" t="n">
        <v>1.64941981717698</v>
      </c>
      <c r="I38" s="42" t="n">
        <v>1.7376923632263</v>
      </c>
      <c r="J38" s="43" t="n">
        <v>1.66966345613517</v>
      </c>
      <c r="K38" s="42" t="n">
        <v>-0.0882725460493226</v>
      </c>
      <c r="L38" s="45" t="n">
        <v>0.499916762043089</v>
      </c>
      <c r="M38" s="42" t="n">
        <v>0.020243638958187</v>
      </c>
      <c r="N38" s="45" t="n">
        <v>0.875154911794926</v>
      </c>
      <c r="O38" s="42" t="n">
        <v>-0.0680289070911355</v>
      </c>
      <c r="P38" s="40" t="n">
        <v>0.600762871367295</v>
      </c>
      <c r="Q38" s="42" t="n">
        <v>-0.525578425990477</v>
      </c>
      <c r="R38" s="45" t="n">
        <v>0.192521054776842</v>
      </c>
      <c r="S38" s="42" t="n">
        <v>-0.4566414664726</v>
      </c>
      <c r="T38" s="45" t="n">
        <v>0.275460240113441</v>
      </c>
      <c r="U38" s="42" t="n">
        <v>0.55718024579387</v>
      </c>
      <c r="V38" s="40" t="n">
        <v>0.144458618408313</v>
      </c>
      <c r="W38" s="4"/>
      <c r="X38" s="5"/>
      <c r="Y38" s="4"/>
      <c r="Z38" s="5"/>
      <c r="AA38" s="4"/>
      <c r="AB38" s="5"/>
      <c r="AC38" s="4"/>
      <c r="AD38" s="5"/>
      <c r="AE38" s="4"/>
      <c r="AF38" s="5"/>
      <c r="AG38" s="4"/>
      <c r="AH38" s="66"/>
    </row>
    <row r="39" customFormat="false" ht="12.75" hidden="false" customHeight="false" outlineLevel="0" collapsed="false">
      <c r="A39" s="34" t="s">
        <v>115</v>
      </c>
      <c r="B39" s="35" t="s">
        <v>67</v>
      </c>
      <c r="C39" s="36"/>
      <c r="D39" s="37" t="n">
        <v>5.1515482122905</v>
      </c>
      <c r="E39" s="38" t="n">
        <v>2.50427591244277</v>
      </c>
      <c r="F39" s="46" t="n">
        <v>-2.64727229984774</v>
      </c>
      <c r="G39" s="40" t="n">
        <v>0.0387956370785427</v>
      </c>
      <c r="H39" s="41" t="n">
        <v>1.57628968461785</v>
      </c>
      <c r="I39" s="42" t="n">
        <v>1.60284059638081</v>
      </c>
      <c r="J39" s="43" t="n">
        <v>1.56594493674618</v>
      </c>
      <c r="K39" s="42" t="n">
        <v>-0.0265509117629572</v>
      </c>
      <c r="L39" s="45" t="n">
        <v>0.813576327303628</v>
      </c>
      <c r="M39" s="42" t="n">
        <v>-0.0103447478716725</v>
      </c>
      <c r="N39" s="45" t="n">
        <v>0.926672224571873</v>
      </c>
      <c r="O39" s="42" t="n">
        <v>-0.0368956596346297</v>
      </c>
      <c r="P39" s="40" t="n">
        <v>0.743597704115744</v>
      </c>
      <c r="Q39" s="42" t="n">
        <v>-0.167577357761743</v>
      </c>
      <c r="R39" s="45" t="n">
        <v>0.869757386765352</v>
      </c>
      <c r="S39" s="42" t="n">
        <v>0.234680839231828</v>
      </c>
      <c r="T39" s="45" t="n">
        <v>0.758294929148924</v>
      </c>
      <c r="U39" s="42" t="n">
        <v>0.0714785389364354</v>
      </c>
      <c r="V39" s="40" t="n">
        <v>0.95106408460825</v>
      </c>
      <c r="W39" s="4"/>
      <c r="X39" s="5"/>
      <c r="Y39" s="4"/>
      <c r="Z39" s="5"/>
      <c r="AA39" s="4"/>
      <c r="AB39" s="5"/>
      <c r="AC39" s="4"/>
      <c r="AD39" s="5"/>
      <c r="AE39" s="4"/>
      <c r="AF39" s="5"/>
      <c r="AG39" s="4"/>
      <c r="AH39" s="66"/>
    </row>
    <row r="40" customFormat="false" ht="12.75" hidden="false" customHeight="false" outlineLevel="0" collapsed="false">
      <c r="A40" s="34" t="s">
        <v>116</v>
      </c>
      <c r="B40" s="35" t="s">
        <v>78</v>
      </c>
      <c r="C40" s="36"/>
      <c r="D40" s="37" t="n">
        <v>6.28767675763013</v>
      </c>
      <c r="E40" s="38" t="n">
        <v>2.61177633700148</v>
      </c>
      <c r="F40" s="46" t="n">
        <v>-3.67590042062865</v>
      </c>
      <c r="G40" s="40" t="n">
        <v>0.00202591259975244</v>
      </c>
      <c r="H40" s="41" t="n">
        <v>1.53241500710677</v>
      </c>
      <c r="I40" s="42" t="n">
        <v>1.78272608461938</v>
      </c>
      <c r="J40" s="43" t="n">
        <v>1.55688662694588</v>
      </c>
      <c r="K40" s="42" t="n">
        <v>-0.250311077512607</v>
      </c>
      <c r="L40" s="45" t="n">
        <v>0.0886194448496646</v>
      </c>
      <c r="M40" s="42" t="n">
        <v>0.0244716198391066</v>
      </c>
      <c r="N40" s="45" t="n">
        <v>0.85325377416612</v>
      </c>
      <c r="O40" s="42" t="n">
        <v>-0.2258394576735</v>
      </c>
      <c r="P40" s="40" t="n">
        <v>0.118063139018131</v>
      </c>
      <c r="Q40" s="46" t="n">
        <v>-1.05363083394504</v>
      </c>
      <c r="R40" s="45" t="n">
        <v>0.00137518270701972</v>
      </c>
      <c r="S40" s="42" t="n">
        <v>-0.346204910513171</v>
      </c>
      <c r="T40" s="45" t="n">
        <v>0.290050244966072</v>
      </c>
      <c r="U40" s="42" t="n">
        <v>0.944126287769327</v>
      </c>
      <c r="V40" s="40" t="n">
        <v>0.00257078822181322</v>
      </c>
      <c r="W40" s="4"/>
      <c r="X40" s="5"/>
      <c r="Y40" s="4"/>
      <c r="Z40" s="5"/>
      <c r="AA40" s="4"/>
      <c r="AB40" s="5"/>
      <c r="AC40" s="4"/>
      <c r="AD40" s="5"/>
      <c r="AE40" s="4"/>
      <c r="AF40" s="5"/>
      <c r="AG40" s="4"/>
      <c r="AH40" s="66"/>
    </row>
    <row r="41" customFormat="false" ht="12.75" hidden="false" customHeight="false" outlineLevel="0" collapsed="false">
      <c r="A41" s="34" t="s">
        <v>117</v>
      </c>
      <c r="B41" s="35" t="s">
        <v>65</v>
      </c>
      <c r="C41" s="36"/>
      <c r="D41" s="37" t="n">
        <v>8.56485323309017</v>
      </c>
      <c r="E41" s="38" t="n">
        <v>6.20753088568296</v>
      </c>
      <c r="F41" s="65" t="n">
        <v>-2.3573223474072</v>
      </c>
      <c r="G41" s="40" t="n">
        <v>0.00260841985705062</v>
      </c>
      <c r="H41" s="41" t="n">
        <v>4.55413485748894</v>
      </c>
      <c r="I41" s="42" t="n">
        <v>6.86152282403834</v>
      </c>
      <c r="J41" s="43" t="n">
        <v>4.67544310506293</v>
      </c>
      <c r="K41" s="39" t="n">
        <v>-2.3073879665494</v>
      </c>
      <c r="L41" s="90" t="n">
        <v>0.0668086730176852</v>
      </c>
      <c r="M41" s="39" t="n">
        <v>0.121308247573988</v>
      </c>
      <c r="N41" s="90" t="n">
        <v>0.913156286709985</v>
      </c>
      <c r="O41" s="39" t="n">
        <v>-2.18607971897542</v>
      </c>
      <c r="P41" s="40" t="n">
        <v>0.0792264459790859</v>
      </c>
      <c r="Q41" s="42" t="n">
        <v>0.221044788847301</v>
      </c>
      <c r="R41" s="45" t="n">
        <v>0.700068724411725</v>
      </c>
      <c r="S41" s="42" t="n">
        <v>-0.00869507957786197</v>
      </c>
      <c r="T41" s="45" t="n">
        <v>0.990913652089486</v>
      </c>
      <c r="U41" s="42" t="n">
        <v>0.780338782737592</v>
      </c>
      <c r="V41" s="40" t="n">
        <v>0.0400775687112952</v>
      </c>
      <c r="W41" s="4"/>
      <c r="X41" s="5"/>
      <c r="Y41" s="4"/>
      <c r="Z41" s="5"/>
      <c r="AA41" s="4"/>
      <c r="AB41" s="5"/>
      <c r="AC41" s="4"/>
      <c r="AD41" s="5"/>
      <c r="AE41" s="4"/>
      <c r="AF41" s="5"/>
      <c r="AG41" s="4"/>
      <c r="AH41" s="66"/>
    </row>
    <row r="42" customFormat="false" ht="12.75" hidden="false" customHeight="false" outlineLevel="0" collapsed="false">
      <c r="A42" s="34" t="s">
        <v>118</v>
      </c>
      <c r="B42" s="35" t="s">
        <v>119</v>
      </c>
      <c r="C42" s="36"/>
      <c r="D42" s="37" t="n">
        <v>8.92860690289641</v>
      </c>
      <c r="E42" s="38" t="n">
        <v>6.1638300562269</v>
      </c>
      <c r="F42" s="65" t="n">
        <v>-2.76477684666952</v>
      </c>
      <c r="G42" s="40" t="n">
        <v>0.0171901642391919</v>
      </c>
      <c r="H42" s="41" t="n">
        <v>2.80704148663902</v>
      </c>
      <c r="I42" s="42" t="n">
        <v>2.92634482316352</v>
      </c>
      <c r="J42" s="43" t="n">
        <v>3.24468452806358</v>
      </c>
      <c r="K42" s="42" t="n">
        <v>-0.119303336524501</v>
      </c>
      <c r="L42" s="45" t="n">
        <v>0.909280068775582</v>
      </c>
      <c r="M42" s="42" t="n">
        <v>0.437643041424558</v>
      </c>
      <c r="N42" s="45" t="n">
        <v>0.677690265760148</v>
      </c>
      <c r="O42" s="42" t="n">
        <v>0.318339704900057</v>
      </c>
      <c r="P42" s="40" t="n">
        <v>0.761743620056894</v>
      </c>
      <c r="Q42" s="42" t="n">
        <v>-0.563387788937048</v>
      </c>
      <c r="R42" s="45" t="n">
        <v>0.171786693257514</v>
      </c>
      <c r="S42" s="42" t="n">
        <v>-0.690913290267073</v>
      </c>
      <c r="T42" s="45" t="n">
        <v>0.0998161357319045</v>
      </c>
      <c r="U42" s="42" t="n">
        <v>-0.984242403943878</v>
      </c>
      <c r="V42" s="40" t="n">
        <v>0.0118712205580892</v>
      </c>
      <c r="W42" s="4"/>
      <c r="X42" s="5"/>
      <c r="Y42" s="4"/>
      <c r="Z42" s="5"/>
      <c r="AA42" s="4"/>
      <c r="AB42" s="5"/>
      <c r="AC42" s="4"/>
      <c r="AD42" s="5"/>
      <c r="AE42" s="4"/>
      <c r="AF42" s="5"/>
      <c r="AG42" s="4"/>
      <c r="AH42" s="66"/>
    </row>
    <row r="43" customFormat="false" ht="12.75" hidden="false" customHeight="false" outlineLevel="0" collapsed="false">
      <c r="A43" s="34" t="s">
        <v>120</v>
      </c>
      <c r="B43" s="35" t="s">
        <v>95</v>
      </c>
      <c r="C43" s="36"/>
      <c r="D43" s="37" t="n">
        <v>7.58592101110974</v>
      </c>
      <c r="E43" s="38" t="n">
        <v>5.00861449937067</v>
      </c>
      <c r="F43" s="65" t="n">
        <v>-2.57730651173907</v>
      </c>
      <c r="G43" s="40" t="n">
        <v>0.0201465717797599</v>
      </c>
      <c r="H43" s="41" t="n">
        <v>2.62160533060292</v>
      </c>
      <c r="I43" s="42" t="n">
        <v>2.03353688049258</v>
      </c>
      <c r="J43" s="43" t="n">
        <v>4.15419625892691</v>
      </c>
      <c r="K43" s="42" t="n">
        <v>0.58806845011034</v>
      </c>
      <c r="L43" s="45" t="n">
        <v>0.650531211919558</v>
      </c>
      <c r="M43" s="42" t="n">
        <v>1.53259092832399</v>
      </c>
      <c r="N43" s="45" t="n">
        <v>0.256281964057851</v>
      </c>
      <c r="O43" s="42" t="n">
        <v>2.12065937843433</v>
      </c>
      <c r="P43" s="40" t="n">
        <v>0.130134661886628</v>
      </c>
      <c r="Q43" s="42" t="n">
        <v>-0.529263008336484</v>
      </c>
      <c r="R43" s="45" t="n">
        <v>0.399352854570706</v>
      </c>
      <c r="S43" s="42" t="n">
        <v>-0.497230293176157</v>
      </c>
      <c r="T43" s="45" t="n">
        <v>0.411211965519958</v>
      </c>
      <c r="U43" s="46" t="n">
        <v>-1.33554833787346</v>
      </c>
      <c r="V43" s="40" t="n">
        <v>0.0116119917292148</v>
      </c>
      <c r="W43" s="4"/>
      <c r="X43" s="5"/>
      <c r="Y43" s="4"/>
      <c r="Z43" s="5"/>
      <c r="AA43" s="4"/>
      <c r="AB43" s="5"/>
      <c r="AC43" s="4"/>
      <c r="AD43" s="5"/>
      <c r="AE43" s="4"/>
      <c r="AF43" s="5"/>
      <c r="AG43" s="4"/>
      <c r="AH43" s="66"/>
    </row>
    <row r="44" customFormat="false" ht="12.75" hidden="false" customHeight="false" outlineLevel="0" collapsed="false">
      <c r="A44" s="34" t="s">
        <v>121</v>
      </c>
      <c r="B44" s="35" t="s">
        <v>119</v>
      </c>
      <c r="C44" s="36"/>
      <c r="D44" s="37" t="n">
        <v>8.40786250647537</v>
      </c>
      <c r="E44" s="38" t="n">
        <v>5.83686459718541</v>
      </c>
      <c r="F44" s="65" t="n">
        <v>-2.57099790928996</v>
      </c>
      <c r="G44" s="40" t="n">
        <v>0.0392513535126409</v>
      </c>
      <c r="H44" s="41" t="n">
        <v>4.24833879240149</v>
      </c>
      <c r="I44" s="42" t="n">
        <v>1.94518074472097</v>
      </c>
      <c r="J44" s="43" t="n">
        <v>3.15068293885034</v>
      </c>
      <c r="K44" s="42" t="n">
        <v>2.30315804768052</v>
      </c>
      <c r="L44" s="45" t="n">
        <v>0.232365536609889</v>
      </c>
      <c r="M44" s="42" t="n">
        <v>-1.09765585355115</v>
      </c>
      <c r="N44" s="45" t="n">
        <v>0.553938478456046</v>
      </c>
      <c r="O44" s="42" t="n">
        <v>1.20550219412937</v>
      </c>
      <c r="P44" s="40" t="n">
        <v>0.516735202482069</v>
      </c>
      <c r="Q44" s="42" t="n">
        <v>-0.639608456258923</v>
      </c>
      <c r="R44" s="45" t="n">
        <v>0.00949789093971471</v>
      </c>
      <c r="S44" s="42" t="n">
        <v>-0.855329896012997</v>
      </c>
      <c r="T44" s="45" t="n">
        <v>0.00248807665670036</v>
      </c>
      <c r="U44" s="42" t="n">
        <v>-0.770901781248904</v>
      </c>
      <c r="V44" s="40" t="n">
        <v>0.00234097840133872</v>
      </c>
      <c r="W44" s="4"/>
      <c r="X44" s="5"/>
      <c r="Y44" s="4"/>
      <c r="Z44" s="5"/>
      <c r="AA44" s="4"/>
      <c r="AB44" s="5"/>
      <c r="AC44" s="4"/>
      <c r="AD44" s="5"/>
      <c r="AE44" s="4"/>
      <c r="AF44" s="5"/>
      <c r="AG44" s="4"/>
      <c r="AH44" s="66"/>
    </row>
    <row r="45" customFormat="false" ht="12.75" hidden="false" customHeight="false" outlineLevel="0" collapsed="false">
      <c r="A45" s="34" t="s">
        <v>122</v>
      </c>
      <c r="B45" s="35" t="s">
        <v>67</v>
      </c>
      <c r="C45" s="36"/>
      <c r="D45" s="37" t="n">
        <v>7.35243229382464</v>
      </c>
      <c r="E45" s="38" t="n">
        <v>4.61558578475914</v>
      </c>
      <c r="F45" s="65" t="n">
        <v>-2.7368465090655</v>
      </c>
      <c r="G45" s="40" t="n">
        <v>0.000209671493175141</v>
      </c>
      <c r="H45" s="41" t="n">
        <v>1.81369350187455</v>
      </c>
      <c r="I45" s="42" t="n">
        <v>1.84154240086154</v>
      </c>
      <c r="J45" s="43" t="n">
        <v>1.90345647962731</v>
      </c>
      <c r="K45" s="42" t="n">
        <v>-0.0278488989869929</v>
      </c>
      <c r="L45" s="45" t="n">
        <v>0.808444844586608</v>
      </c>
      <c r="M45" s="42" t="n">
        <v>0.0897629777527664</v>
      </c>
      <c r="N45" s="45" t="n">
        <v>0.443246268861192</v>
      </c>
      <c r="O45" s="42" t="n">
        <v>0.0619140787657735</v>
      </c>
      <c r="P45" s="40" t="n">
        <v>0.592910464326815</v>
      </c>
      <c r="Q45" s="42" t="n">
        <v>-0.40549309135876</v>
      </c>
      <c r="R45" s="45" t="n">
        <v>0.623575364540464</v>
      </c>
      <c r="S45" s="44" t="n">
        <v>1.96500875542635</v>
      </c>
      <c r="T45" s="45" t="n">
        <v>0.00470556600237516</v>
      </c>
      <c r="U45" s="42" t="n">
        <v>0.313793887074458</v>
      </c>
      <c r="V45" s="40" t="n">
        <v>0.72426080150439</v>
      </c>
      <c r="W45" s="4"/>
      <c r="X45" s="5"/>
      <c r="Y45" s="4"/>
      <c r="Z45" s="5"/>
      <c r="AA45" s="4"/>
      <c r="AB45" s="5"/>
      <c r="AC45" s="4"/>
      <c r="AD45" s="5"/>
      <c r="AE45" s="4"/>
      <c r="AF45" s="5"/>
      <c r="AG45" s="4"/>
      <c r="AH45" s="66"/>
    </row>
    <row r="46" customFormat="false" ht="13.5" hidden="false" customHeight="false" outlineLevel="0" collapsed="false">
      <c r="A46" s="49" t="s">
        <v>123</v>
      </c>
      <c r="B46" s="50" t="s">
        <v>67</v>
      </c>
      <c r="C46" s="51"/>
      <c r="D46" s="52" t="n">
        <v>7.51732662359619</v>
      </c>
      <c r="E46" s="53" t="n">
        <v>3.98299142601874</v>
      </c>
      <c r="F46" s="91" t="n">
        <v>-3.53433519757745</v>
      </c>
      <c r="G46" s="55" t="n">
        <v>0.034971400085903</v>
      </c>
      <c r="H46" s="56" t="n">
        <v>1.47418357453499</v>
      </c>
      <c r="I46" s="57" t="n">
        <v>1.3892745928494</v>
      </c>
      <c r="J46" s="58" t="n">
        <v>1.4285759505094</v>
      </c>
      <c r="K46" s="57" t="n">
        <v>0.0849089816855941</v>
      </c>
      <c r="L46" s="59" t="n">
        <v>0.328323267182029</v>
      </c>
      <c r="M46" s="57" t="n">
        <v>-0.0456076240255889</v>
      </c>
      <c r="N46" s="59" t="n">
        <v>0.590692504174146</v>
      </c>
      <c r="O46" s="57" t="n">
        <v>0.0393013576600052</v>
      </c>
      <c r="P46" s="55" t="n">
        <v>0.64215761246371</v>
      </c>
      <c r="Q46" s="60" t="n">
        <v>-2.32549594583726</v>
      </c>
      <c r="R46" s="59" t="n">
        <v>0.000272428151906802</v>
      </c>
      <c r="S46" s="57" t="n">
        <v>0.545781865898133</v>
      </c>
      <c r="T46" s="59" t="n">
        <v>0.361183411728083</v>
      </c>
      <c r="U46" s="60" t="n">
        <v>-2.54157257448531</v>
      </c>
      <c r="V46" s="55" t="n">
        <v>0.000128348155886777</v>
      </c>
      <c r="W46" s="68"/>
      <c r="X46" s="69"/>
      <c r="Y46" s="68"/>
      <c r="Z46" s="69"/>
      <c r="AA46" s="68"/>
      <c r="AB46" s="69"/>
      <c r="AC46" s="68"/>
      <c r="AD46" s="69"/>
      <c r="AE46" s="68"/>
      <c r="AF46" s="69"/>
      <c r="AG46" s="68"/>
      <c r="AH46" s="70"/>
    </row>
    <row r="47" customFormat="false" ht="12.75" hidden="false" customHeight="false" outlineLevel="0" collapsed="false">
      <c r="A47" s="62" t="s">
        <v>124</v>
      </c>
      <c r="B47" s="30"/>
      <c r="C47" s="31"/>
      <c r="D47" s="28"/>
      <c r="E47" s="63"/>
      <c r="F47" s="30"/>
      <c r="G47" s="31"/>
      <c r="H47" s="32"/>
      <c r="I47" s="30"/>
      <c r="J47" s="29"/>
      <c r="K47" s="30"/>
      <c r="L47" s="30"/>
      <c r="M47" s="30"/>
      <c r="N47" s="30"/>
      <c r="O47" s="30"/>
      <c r="P47" s="31"/>
      <c r="Q47" s="30"/>
      <c r="R47" s="30"/>
      <c r="S47" s="30"/>
      <c r="T47" s="30"/>
      <c r="U47" s="30"/>
      <c r="V47" s="31"/>
      <c r="W47" s="33"/>
      <c r="X47" s="30"/>
      <c r="Y47" s="33"/>
      <c r="Z47" s="30"/>
      <c r="AA47" s="33"/>
      <c r="AB47" s="30"/>
      <c r="AC47" s="33"/>
      <c r="AD47" s="30"/>
      <c r="AE47" s="33"/>
      <c r="AF47" s="30"/>
      <c r="AG47" s="33"/>
      <c r="AH47" s="31"/>
    </row>
    <row r="48" customFormat="false" ht="12.75" hidden="false" customHeight="false" outlineLevel="0" collapsed="false">
      <c r="A48" s="34" t="s">
        <v>125</v>
      </c>
      <c r="B48" s="35" t="s">
        <v>95</v>
      </c>
      <c r="C48" s="36"/>
      <c r="D48" s="37" t="n">
        <v>10.4278643713924</v>
      </c>
      <c r="E48" s="38" t="n">
        <v>9.02773283930763</v>
      </c>
      <c r="F48" s="39" t="n">
        <v>-1.40013153208474</v>
      </c>
      <c r="G48" s="40" t="n">
        <v>0.352278341162038</v>
      </c>
      <c r="H48" s="41" t="n">
        <v>5.21288189674674</v>
      </c>
      <c r="I48" s="42" t="n">
        <v>10.6593758081569</v>
      </c>
      <c r="J48" s="43" t="n">
        <v>11.5538116540573</v>
      </c>
      <c r="K48" s="65" t="n">
        <v>-5.44649391141013</v>
      </c>
      <c r="L48" s="45" t="n">
        <v>0.00101002191650213</v>
      </c>
      <c r="M48" s="47" t="n">
        <v>6.34092975731053</v>
      </c>
      <c r="N48" s="45" t="n">
        <v>0.000395977376223643</v>
      </c>
      <c r="O48" s="42" t="n">
        <v>0.894435845900409</v>
      </c>
      <c r="P48" s="40" t="n">
        <v>0.417388180538078</v>
      </c>
      <c r="Q48" s="42" t="n">
        <v>0.972377155747898</v>
      </c>
      <c r="R48" s="45" t="n">
        <v>0.059448500583334</v>
      </c>
      <c r="S48" s="46" t="n">
        <v>-1.61530083585179</v>
      </c>
      <c r="T48" s="45" t="n">
        <v>0.00590406110775612</v>
      </c>
      <c r="U48" s="44" t="n">
        <v>1.89936632884658</v>
      </c>
      <c r="V48" s="40" t="n">
        <v>0.000892459178303953</v>
      </c>
      <c r="W48" s="4"/>
      <c r="X48" s="5"/>
      <c r="Y48" s="4"/>
      <c r="Z48" s="5"/>
      <c r="AA48" s="4"/>
      <c r="AB48" s="5"/>
      <c r="AC48" s="4"/>
      <c r="AD48" s="5"/>
      <c r="AE48" s="4"/>
      <c r="AF48" s="5"/>
      <c r="AG48" s="4"/>
      <c r="AH48" s="66"/>
    </row>
    <row r="49" customFormat="false" ht="13.5" hidden="false" customHeight="false" outlineLevel="0" collapsed="false">
      <c r="A49" s="49" t="s">
        <v>126</v>
      </c>
      <c r="B49" s="50" t="s">
        <v>67</v>
      </c>
      <c r="C49" s="51"/>
      <c r="D49" s="52" t="n">
        <v>11.1812441519249</v>
      </c>
      <c r="E49" s="53" t="n">
        <v>10.124624825011</v>
      </c>
      <c r="F49" s="54" t="n">
        <v>-1.05661932691401</v>
      </c>
      <c r="G49" s="55" t="n">
        <v>0.0451514287431579</v>
      </c>
      <c r="H49" s="56" t="n">
        <v>8.85254458546281</v>
      </c>
      <c r="I49" s="57" t="n">
        <v>11.1758666177788</v>
      </c>
      <c r="J49" s="58" t="n">
        <v>11.0148049939925</v>
      </c>
      <c r="K49" s="91" t="n">
        <v>-2.32332203231596</v>
      </c>
      <c r="L49" s="59" t="n">
        <v>0.00084590743509206</v>
      </c>
      <c r="M49" s="61" t="n">
        <v>2.16226040852973</v>
      </c>
      <c r="N49" s="59" t="n">
        <v>0.00130007464788081</v>
      </c>
      <c r="O49" s="57" t="n">
        <v>-0.161061623786233</v>
      </c>
      <c r="P49" s="55" t="n">
        <v>0.719363989499403</v>
      </c>
      <c r="Q49" s="57" t="n">
        <v>-0.300612294301757</v>
      </c>
      <c r="R49" s="59" t="n">
        <v>0.659962938969242</v>
      </c>
      <c r="S49" s="57" t="n">
        <v>-0.545192572715408</v>
      </c>
      <c r="T49" s="59" t="n">
        <v>0.307735267406344</v>
      </c>
      <c r="U49" s="57" t="n">
        <v>-0.098037659927117</v>
      </c>
      <c r="V49" s="55" t="n">
        <v>0.917970430286028</v>
      </c>
      <c r="W49" s="68"/>
      <c r="X49" s="69"/>
      <c r="Y49" s="68"/>
      <c r="Z49" s="69"/>
      <c r="AA49" s="68"/>
      <c r="AB49" s="69"/>
      <c r="AC49" s="68"/>
      <c r="AD49" s="69"/>
      <c r="AE49" s="68"/>
      <c r="AF49" s="69"/>
      <c r="AG49" s="68"/>
      <c r="AH49" s="70"/>
    </row>
  </sheetData>
  <conditionalFormatting sqref="H23:J35 H19:J21 H48:J49 H37:J46 H13:J17 H3:J11">
    <cfRule type="cellIs" priority="2" operator="greaterThan" aboveAverage="0" equalAverage="0" bottom="0" percent="0" rank="0" text="" dxfId="0">
      <formula>2.58</formula>
    </cfRule>
  </conditionalFormatting>
  <conditionalFormatting sqref="D66:E65536 D2:E51">
    <cfRule type="cellIs" priority="3" operator="greaterThanOrEqual" aboveAverage="0" equalAverage="0" bottom="0" percent="0" rank="0" text="" dxfId="1">
      <formula>2.96</formula>
    </cfRule>
  </conditionalFormatting>
  <conditionalFormatting sqref="AG1 AE1 AC1 AA1 Y1 W1 AG3:AG11 AE3:AE11 AC3:AC11 AA3:AA11 Y3:Y11 W3:W11">
    <cfRule type="cellIs" priority="4" operator="between" aboveAverage="0" equalAverage="0" bottom="0" percent="0" rank="0" text="" dxfId="2">
      <formula>1</formula>
      <formula>10</formula>
    </cfRule>
    <cfRule type="cellIs" priority="5" operator="between" aboveAverage="0" equalAverage="0" bottom="0" percent="0" rank="0" text="" dxfId="3">
      <formula>0.6</formula>
      <formula>0.9999999999</formula>
    </cfRule>
    <cfRule type="cellIs" priority="6" operator="between" aboveAverage="0" equalAverage="0" bottom="0" percent="0" rank="0" text="" dxfId="4">
      <formula>-0.6</formula>
      <formula>-10</formula>
    </cfRule>
  </conditionalFormatting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H4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5" activeCellId="0" sqref="N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5" width="7.85"/>
    <col collapsed="false" customWidth="true" hidden="false" outlineLevel="0" max="3" min="3" style="3" width="17.56"/>
    <col collapsed="false" customWidth="true" hidden="false" outlineLevel="0" max="4" min="4" style="0" width="45.42"/>
    <col collapsed="false" customWidth="true" hidden="false" outlineLevel="0" max="8" min="5" style="5" width="6.56"/>
    <col collapsed="false" customWidth="true" hidden="false" outlineLevel="0" max="9" min="9" style="5" width="3.7"/>
    <col collapsed="false" customWidth="true" hidden="false" outlineLevel="0" max="13" min="10" style="5" width="5.71"/>
    <col collapsed="false" customWidth="true" hidden="false" outlineLevel="0" max="21" min="14" style="5" width="11.42"/>
    <col collapsed="false" customWidth="true" hidden="false" outlineLevel="0" max="60" min="56" style="5" width="11.42"/>
  </cols>
  <sheetData>
    <row r="1" customFormat="false" ht="13.5" hidden="false" customHeight="false" outlineLevel="0" collapsed="false"/>
    <row r="2" s="25" customFormat="true" ht="124.5" hidden="false" customHeight="true" outlineLevel="0" collapsed="false">
      <c r="B2" s="22"/>
      <c r="C2" s="92" t="s">
        <v>127</v>
      </c>
      <c r="D2" s="93" t="s">
        <v>128</v>
      </c>
      <c r="E2" s="94" t="s">
        <v>129</v>
      </c>
      <c r="F2" s="10" t="s">
        <v>130</v>
      </c>
      <c r="G2" s="14" t="s">
        <v>131</v>
      </c>
      <c r="H2" s="95" t="s">
        <v>132</v>
      </c>
      <c r="I2" s="24"/>
      <c r="J2" s="24"/>
      <c r="K2" s="24"/>
      <c r="L2" s="24"/>
      <c r="M2" s="24"/>
      <c r="N2" s="24"/>
      <c r="O2" s="24"/>
      <c r="P2" s="24"/>
      <c r="Q2" s="24"/>
      <c r="R2" s="96"/>
      <c r="S2" s="24"/>
      <c r="T2" s="96"/>
      <c r="U2" s="24"/>
      <c r="V2" s="20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21"/>
      <c r="BA2" s="18"/>
      <c r="BB2" s="18"/>
      <c r="BC2" s="18"/>
      <c r="BD2" s="22"/>
      <c r="BE2" s="22"/>
      <c r="BF2" s="23"/>
      <c r="BG2" s="24"/>
      <c r="BH2" s="24"/>
    </row>
    <row r="3" customFormat="false" ht="12.75" hidden="false" customHeight="false" outlineLevel="0" collapsed="false">
      <c r="B3" s="97"/>
      <c r="C3" s="98" t="s">
        <v>64</v>
      </c>
      <c r="D3" s="99" t="s">
        <v>65</v>
      </c>
      <c r="E3" s="100" t="n">
        <v>0.378504848199494</v>
      </c>
      <c r="F3" s="101" t="n">
        <v>4.08072821770061</v>
      </c>
      <c r="G3" s="102" t="n">
        <v>-3.73465994832695</v>
      </c>
      <c r="H3" s="103" t="n">
        <v>0.346068269373659</v>
      </c>
    </row>
    <row r="4" customFormat="false" ht="12.75" hidden="false" customHeight="true" outlineLevel="0" collapsed="false">
      <c r="B4" s="104"/>
      <c r="C4" s="105" t="s">
        <v>66</v>
      </c>
      <c r="D4" s="106" t="s">
        <v>133</v>
      </c>
      <c r="E4" s="100" t="n">
        <v>0.948364877975997</v>
      </c>
      <c r="F4" s="107" t="n">
        <v>1.87681216068058</v>
      </c>
      <c r="G4" s="108" t="n">
        <v>-2.12269180236214</v>
      </c>
      <c r="H4" s="103" t="n">
        <v>-0.245879641681559</v>
      </c>
    </row>
    <row r="5" customFormat="false" ht="12.75" hidden="false" customHeight="false" outlineLevel="0" collapsed="false">
      <c r="B5" s="109"/>
      <c r="C5" s="105" t="s">
        <v>69</v>
      </c>
      <c r="D5" s="106" t="s">
        <v>134</v>
      </c>
      <c r="E5" s="100" t="n">
        <v>-1.05513013354134</v>
      </c>
      <c r="F5" s="107" t="n">
        <v>0.929936424046396</v>
      </c>
      <c r="G5" s="108" t="n">
        <v>-1.03410169745907</v>
      </c>
      <c r="H5" s="103" t="n">
        <v>-0.104165273412673</v>
      </c>
    </row>
    <row r="6" customFormat="false" ht="12.75" hidden="false" customHeight="false" outlineLevel="0" collapsed="false">
      <c r="B6" s="109"/>
      <c r="C6" s="105" t="s">
        <v>72</v>
      </c>
      <c r="D6" s="106" t="s">
        <v>67</v>
      </c>
      <c r="E6" s="100" t="n">
        <v>-1.74734003573612</v>
      </c>
      <c r="F6" s="107" t="n">
        <v>0.858050096938864</v>
      </c>
      <c r="G6" s="108" t="n">
        <v>-0.778986760212789</v>
      </c>
      <c r="H6" s="103" t="n">
        <v>0.0790633367260751</v>
      </c>
    </row>
    <row r="7" customFormat="false" ht="12.75" hidden="false" customHeight="false" outlineLevel="0" collapsed="false">
      <c r="B7" s="109"/>
      <c r="C7" s="105" t="s">
        <v>73</v>
      </c>
      <c r="D7" s="106" t="s">
        <v>67</v>
      </c>
      <c r="E7" s="100" t="n">
        <v>-0.065278704163867</v>
      </c>
      <c r="F7" s="107" t="n">
        <v>0.798680757800158</v>
      </c>
      <c r="G7" s="108" t="n">
        <v>-1.15472164181885</v>
      </c>
      <c r="H7" s="103" t="n">
        <v>-0.356040884018694</v>
      </c>
    </row>
    <row r="8" customFormat="false" ht="12.75" hidden="false" customHeight="false" outlineLevel="0" collapsed="false">
      <c r="B8" s="109"/>
      <c r="C8" s="105" t="s">
        <v>74</v>
      </c>
      <c r="D8" s="106" t="s">
        <v>75</v>
      </c>
      <c r="E8" s="100" t="n">
        <v>-2.36953838001131</v>
      </c>
      <c r="F8" s="107" t="n">
        <v>-0.122130792277095</v>
      </c>
      <c r="G8" s="108" t="n">
        <v>-0.0861180349845885</v>
      </c>
      <c r="H8" s="103" t="n">
        <v>-0.208248827261684</v>
      </c>
    </row>
    <row r="9" customFormat="false" ht="12.75" hidden="false" customHeight="false" outlineLevel="0" collapsed="false">
      <c r="B9" s="109"/>
      <c r="C9" s="105" t="s">
        <v>76</v>
      </c>
      <c r="D9" s="106" t="s">
        <v>75</v>
      </c>
      <c r="E9" s="100" t="n">
        <v>-1.12682471267154</v>
      </c>
      <c r="F9" s="107" t="n">
        <v>-0.378687468272144</v>
      </c>
      <c r="G9" s="108" t="n">
        <v>0.210727072392084</v>
      </c>
      <c r="H9" s="103" t="n">
        <v>-0.16796039588006</v>
      </c>
    </row>
    <row r="10" customFormat="false" ht="12.75" hidden="false" customHeight="true" outlineLevel="0" collapsed="false">
      <c r="B10" s="109"/>
      <c r="C10" s="105" t="s">
        <v>77</v>
      </c>
      <c r="D10" s="106" t="s">
        <v>78</v>
      </c>
      <c r="E10" s="100" t="n">
        <v>-0.758151498419364</v>
      </c>
      <c r="F10" s="107" t="n">
        <v>-0.923160382442995</v>
      </c>
      <c r="G10" s="108" t="n">
        <v>-0.208748310573957</v>
      </c>
      <c r="H10" s="103" t="n">
        <v>-1.13190869301695</v>
      </c>
    </row>
    <row r="11" customFormat="false" ht="13.5" hidden="false" customHeight="false" outlineLevel="0" collapsed="false">
      <c r="B11" s="110"/>
      <c r="C11" s="111" t="s">
        <v>79</v>
      </c>
      <c r="D11" s="112" t="s">
        <v>135</v>
      </c>
      <c r="E11" s="113" t="n">
        <v>-0.468119631421155</v>
      </c>
      <c r="F11" s="114" t="n">
        <v>-1.82814194609767</v>
      </c>
      <c r="G11" s="115" t="n">
        <v>0.0744921319564242</v>
      </c>
      <c r="H11" s="116" t="n">
        <v>-1.75364981414124</v>
      </c>
    </row>
    <row r="12" customFormat="false" ht="12.75" hidden="false" customHeight="false" outlineLevel="0" collapsed="false">
      <c r="B12" s="97"/>
      <c r="C12" s="105" t="s">
        <v>84</v>
      </c>
      <c r="D12" s="106" t="s">
        <v>83</v>
      </c>
      <c r="E12" s="117" t="n">
        <v>6.49018792587262</v>
      </c>
      <c r="F12" s="107" t="n">
        <v>0.38559868150571</v>
      </c>
      <c r="G12" s="118" t="n">
        <v>-1.53755222595561</v>
      </c>
      <c r="H12" s="103" t="n">
        <v>-1.1519535444499</v>
      </c>
    </row>
    <row r="13" customFormat="false" ht="12.75" hidden="false" customHeight="false" outlineLevel="0" collapsed="false">
      <c r="B13" s="109"/>
      <c r="C13" s="105" t="s">
        <v>88</v>
      </c>
      <c r="D13" s="106" t="s">
        <v>136</v>
      </c>
      <c r="E13" s="117" t="n">
        <v>5.82493688984196</v>
      </c>
      <c r="F13" s="107" t="n">
        <v>-1.08106148078732</v>
      </c>
      <c r="G13" s="118" t="n">
        <v>-3.72593267101489</v>
      </c>
      <c r="H13" s="119" t="n">
        <v>-4.80699415180221</v>
      </c>
    </row>
    <row r="14" customFormat="false" ht="12.75" hidden="false" customHeight="false" outlineLevel="0" collapsed="false">
      <c r="B14" s="109"/>
      <c r="C14" s="105" t="s">
        <v>86</v>
      </c>
      <c r="D14" s="106" t="s">
        <v>137</v>
      </c>
      <c r="E14" s="117" t="n">
        <v>4.80757371687391</v>
      </c>
      <c r="F14" s="107" t="n">
        <v>-0.89641164006121</v>
      </c>
      <c r="G14" s="120" t="n">
        <v>-2.47875912351943</v>
      </c>
      <c r="H14" s="121" t="n">
        <v>-3.37517076358064</v>
      </c>
    </row>
    <row r="15" customFormat="false" ht="12.75" hidden="false" customHeight="false" outlineLevel="0" collapsed="false">
      <c r="B15" s="109"/>
      <c r="C15" s="105" t="s">
        <v>82</v>
      </c>
      <c r="D15" s="106" t="s">
        <v>83</v>
      </c>
      <c r="E15" s="101" t="n">
        <v>3.59145578265989</v>
      </c>
      <c r="F15" s="117" t="n">
        <v>6.6566988340415</v>
      </c>
      <c r="G15" s="120" t="n">
        <v>-7.60588197707924</v>
      </c>
      <c r="H15" s="103" t="n">
        <v>-0.949183143037742</v>
      </c>
    </row>
    <row r="16" customFormat="false" ht="13.5" hidden="false" customHeight="false" outlineLevel="0" collapsed="false">
      <c r="B16" s="110"/>
      <c r="C16" s="111" t="s">
        <v>85</v>
      </c>
      <c r="D16" s="112" t="s">
        <v>83</v>
      </c>
      <c r="E16" s="122" t="n">
        <v>2.82845374049596</v>
      </c>
      <c r="F16" s="114" t="n">
        <v>-0.231751246262351</v>
      </c>
      <c r="G16" s="115" t="n">
        <v>-0.838249768248506</v>
      </c>
      <c r="H16" s="116" t="n">
        <v>-1.07000101451086</v>
      </c>
    </row>
    <row r="17" customFormat="false" ht="12.75" hidden="false" customHeight="false" outlineLevel="0" collapsed="false">
      <c r="B17" s="97"/>
      <c r="C17" s="123" t="s">
        <v>91</v>
      </c>
      <c r="D17" s="124" t="s">
        <v>138</v>
      </c>
      <c r="E17" s="125" t="n">
        <v>-0.365994139381877</v>
      </c>
      <c r="F17" s="126" t="n">
        <v>8.261773238138</v>
      </c>
      <c r="G17" s="127" t="n">
        <v>-7.73753197149007</v>
      </c>
      <c r="H17" s="128" t="n">
        <v>0.524241266647925</v>
      </c>
    </row>
    <row r="18" s="88" customFormat="true" ht="12.75" hidden="false" customHeight="false" outlineLevel="0" collapsed="false">
      <c r="B18" s="109"/>
      <c r="C18" s="129" t="s">
        <v>94</v>
      </c>
      <c r="D18" s="130" t="s">
        <v>95</v>
      </c>
      <c r="E18" s="131" t="n">
        <v>-0.0218182718460143</v>
      </c>
      <c r="F18" s="101" t="n">
        <v>4.76463952656653</v>
      </c>
      <c r="G18" s="102" t="n">
        <v>-4.80212921015313</v>
      </c>
      <c r="H18" s="103" t="n">
        <v>-0.0374896835866023</v>
      </c>
      <c r="I18" s="86"/>
      <c r="J18" s="86"/>
      <c r="K18" s="86"/>
      <c r="L18" s="86"/>
      <c r="M18" s="86"/>
      <c r="N18" s="86"/>
      <c r="O18" s="86"/>
      <c r="P18" s="86"/>
      <c r="Q18" s="86"/>
      <c r="R18" s="86"/>
      <c r="S18" s="86"/>
      <c r="T18" s="86"/>
      <c r="U18" s="86"/>
      <c r="BD18" s="86"/>
      <c r="BE18" s="86"/>
      <c r="BF18" s="86"/>
      <c r="BG18" s="86"/>
      <c r="BH18" s="86"/>
    </row>
    <row r="19" customFormat="false" ht="12.75" hidden="false" customHeight="false" outlineLevel="0" collapsed="false">
      <c r="B19" s="109"/>
      <c r="C19" s="129" t="s">
        <v>96</v>
      </c>
      <c r="D19" s="130" t="s">
        <v>75</v>
      </c>
      <c r="E19" s="131" t="n">
        <v>0.10499809513719</v>
      </c>
      <c r="F19" s="101" t="n">
        <v>4.08253285481765</v>
      </c>
      <c r="G19" s="102" t="n">
        <v>-3.74714495935006</v>
      </c>
      <c r="H19" s="103" t="n">
        <v>0.335387895467589</v>
      </c>
    </row>
    <row r="20" customFormat="false" ht="23.25" hidden="false" customHeight="true" outlineLevel="0" collapsed="false">
      <c r="B20" s="110"/>
      <c r="C20" s="132"/>
      <c r="D20" s="133"/>
      <c r="E20" s="134"/>
      <c r="F20" s="135"/>
      <c r="G20" s="136"/>
      <c r="H20" s="116"/>
    </row>
    <row r="21" customFormat="false" ht="12.75" hidden="false" customHeight="false" outlineLevel="0" collapsed="false">
      <c r="B21" s="137"/>
      <c r="C21" s="105" t="s">
        <v>98</v>
      </c>
      <c r="D21" s="106" t="s">
        <v>92</v>
      </c>
      <c r="E21" s="100" t="n">
        <v>1.27824083991114</v>
      </c>
      <c r="F21" s="101" t="n">
        <v>4.42154934739641</v>
      </c>
      <c r="G21" s="120" t="n">
        <v>-4.0973617221829</v>
      </c>
      <c r="H21" s="103" t="n">
        <v>0.324187625213505</v>
      </c>
    </row>
    <row r="22" customFormat="false" ht="12.75" hidden="false" customHeight="false" outlineLevel="0" collapsed="false">
      <c r="B22" s="109"/>
      <c r="C22" s="105" t="s">
        <v>99</v>
      </c>
      <c r="D22" s="106" t="s">
        <v>100</v>
      </c>
      <c r="E22" s="100" t="n">
        <v>1.27841976511972</v>
      </c>
      <c r="F22" s="117" t="n">
        <v>4.17299708578222</v>
      </c>
      <c r="G22" s="120" t="n">
        <v>-4.27858669513216</v>
      </c>
      <c r="H22" s="103" t="n">
        <v>-0.105589609349937</v>
      </c>
    </row>
    <row r="23" customFormat="false" ht="12.75" hidden="false" customHeight="false" outlineLevel="0" collapsed="false">
      <c r="B23" s="137"/>
      <c r="C23" s="105" t="s">
        <v>64</v>
      </c>
      <c r="D23" s="106" t="s">
        <v>65</v>
      </c>
      <c r="E23" s="100" t="n">
        <v>0.378504848199494</v>
      </c>
      <c r="F23" s="101" t="n">
        <v>4.08072821770061</v>
      </c>
      <c r="G23" s="102" t="n">
        <v>-3.73465994832695</v>
      </c>
      <c r="H23" s="103" t="n">
        <v>0.346068269373659</v>
      </c>
    </row>
    <row r="24" customFormat="false" ht="12.75" hidden="false" customHeight="false" outlineLevel="0" collapsed="false">
      <c r="B24" s="109"/>
      <c r="C24" s="105" t="s">
        <v>101</v>
      </c>
      <c r="D24" s="106" t="s">
        <v>78</v>
      </c>
      <c r="E24" s="100" t="n">
        <v>-1.30710791342676</v>
      </c>
      <c r="F24" s="117" t="n">
        <v>3.91416027767353</v>
      </c>
      <c r="G24" s="118" t="n">
        <v>-3.13753697752246</v>
      </c>
      <c r="H24" s="103" t="n">
        <v>0.77662330015107</v>
      </c>
    </row>
    <row r="25" customFormat="false" ht="12.75" hidden="false" customHeight="false" outlineLevel="0" collapsed="false">
      <c r="B25" s="109"/>
      <c r="C25" s="105" t="s">
        <v>102</v>
      </c>
      <c r="D25" s="106" t="s">
        <v>67</v>
      </c>
      <c r="E25" s="100" t="n">
        <v>-0.447045041827958</v>
      </c>
      <c r="F25" s="117" t="n">
        <v>3.88488006769738</v>
      </c>
      <c r="G25" s="118" t="n">
        <v>-2.87646036989055</v>
      </c>
      <c r="H25" s="103" t="n">
        <v>1.00841969780683</v>
      </c>
    </row>
    <row r="26" customFormat="false" ht="12.75" hidden="false" customHeight="false" outlineLevel="0" collapsed="false">
      <c r="B26" s="109"/>
      <c r="C26" s="105" t="s">
        <v>103</v>
      </c>
      <c r="D26" s="106" t="s">
        <v>65</v>
      </c>
      <c r="E26" s="100" t="n">
        <v>-0.425298981324471</v>
      </c>
      <c r="F26" s="101" t="n">
        <v>3.6374963918297</v>
      </c>
      <c r="G26" s="102" t="n">
        <v>-3.86203633095213</v>
      </c>
      <c r="H26" s="103" t="n">
        <v>-0.224539939122429</v>
      </c>
    </row>
    <row r="27" customFormat="false" ht="12.75" hidden="false" customHeight="false" outlineLevel="0" collapsed="false">
      <c r="B27" s="109"/>
      <c r="C27" s="105" t="s">
        <v>104</v>
      </c>
      <c r="D27" s="106" t="s">
        <v>92</v>
      </c>
      <c r="E27" s="100" t="n">
        <v>-0.394747316020991</v>
      </c>
      <c r="F27" s="107" t="n">
        <v>3.62260488585661</v>
      </c>
      <c r="G27" s="102" t="n">
        <v>-3.80702788799102</v>
      </c>
      <c r="H27" s="103" t="n">
        <v>-0.18442300213441</v>
      </c>
    </row>
    <row r="28" customFormat="false" ht="12.75" hidden="false" customHeight="false" outlineLevel="0" collapsed="false">
      <c r="B28" s="109"/>
      <c r="C28" s="105" t="s">
        <v>105</v>
      </c>
      <c r="D28" s="106" t="s">
        <v>92</v>
      </c>
      <c r="E28" s="100" t="n">
        <v>0.567659491297159</v>
      </c>
      <c r="F28" s="101" t="n">
        <v>3.45542103967142</v>
      </c>
      <c r="G28" s="102" t="n">
        <v>-3.19232508352475</v>
      </c>
      <c r="H28" s="103" t="n">
        <v>0.26309595614667</v>
      </c>
    </row>
    <row r="29" customFormat="false" ht="12.75" hidden="false" customHeight="false" outlineLevel="0" collapsed="false">
      <c r="B29" s="109"/>
      <c r="C29" s="105" t="s">
        <v>106</v>
      </c>
      <c r="D29" s="106" t="s">
        <v>75</v>
      </c>
      <c r="E29" s="100" t="n">
        <v>-0.389870991965688</v>
      </c>
      <c r="F29" s="101" t="n">
        <v>3.43630294820762</v>
      </c>
      <c r="G29" s="102" t="n">
        <v>-3.41782283572455</v>
      </c>
      <c r="H29" s="103" t="n">
        <v>0.0184801124830622</v>
      </c>
    </row>
    <row r="30" customFormat="false" ht="12.75" hidden="false" customHeight="false" outlineLevel="0" collapsed="false">
      <c r="B30" s="109"/>
      <c r="C30" s="105" t="s">
        <v>107</v>
      </c>
      <c r="D30" s="106" t="s">
        <v>95</v>
      </c>
      <c r="E30" s="100" t="n">
        <v>-0.982054076150096</v>
      </c>
      <c r="F30" s="117" t="n">
        <v>3.08317606599308</v>
      </c>
      <c r="G30" s="120" t="n">
        <v>-1.97164793524714</v>
      </c>
      <c r="H30" s="103" t="n">
        <v>1.11152813074594</v>
      </c>
    </row>
    <row r="31" customFormat="false" ht="12.75" hidden="false" customHeight="false" outlineLevel="0" collapsed="false">
      <c r="B31" s="109"/>
      <c r="C31" s="105" t="s">
        <v>108</v>
      </c>
      <c r="D31" s="106" t="s">
        <v>65</v>
      </c>
      <c r="E31" s="100" t="n">
        <v>-0.815431924228777</v>
      </c>
      <c r="F31" s="117" t="n">
        <v>2.67744971513354</v>
      </c>
      <c r="G31" s="120" t="n">
        <v>-2.69080859571988</v>
      </c>
      <c r="H31" s="103" t="n">
        <v>-0.0133588805863409</v>
      </c>
    </row>
    <row r="32" customFormat="false" ht="12.75" hidden="false" customHeight="false" outlineLevel="0" collapsed="false">
      <c r="B32" s="109"/>
      <c r="C32" s="105" t="s">
        <v>109</v>
      </c>
      <c r="D32" s="106" t="s">
        <v>110</v>
      </c>
      <c r="E32" s="100" t="n">
        <v>0.363435411624629</v>
      </c>
      <c r="F32" s="117" t="n">
        <v>2.67418898226943</v>
      </c>
      <c r="G32" s="118" t="n">
        <v>-2.24871258986192</v>
      </c>
      <c r="H32" s="103" t="n">
        <v>0.425476392407507</v>
      </c>
    </row>
    <row r="33" customFormat="false" ht="13.5" hidden="false" customHeight="false" outlineLevel="0" collapsed="false">
      <c r="B33" s="110"/>
      <c r="C33" s="111" t="s">
        <v>111</v>
      </c>
      <c r="D33" s="112" t="s">
        <v>67</v>
      </c>
      <c r="E33" s="113" t="n">
        <v>1.40115818340145</v>
      </c>
      <c r="F33" s="122" t="n">
        <v>2.62367420010227</v>
      </c>
      <c r="G33" s="138" t="n">
        <v>-2.57353090962656</v>
      </c>
      <c r="H33" s="116" t="n">
        <v>0.0501432904757162</v>
      </c>
    </row>
    <row r="34" customFormat="false" ht="12.75" hidden="false" customHeight="false" outlineLevel="0" collapsed="false">
      <c r="B34" s="97"/>
      <c r="C34" s="105" t="s">
        <v>117</v>
      </c>
      <c r="D34" s="106" t="s">
        <v>65</v>
      </c>
      <c r="E34" s="139" t="n">
        <v>-2.3573223474072</v>
      </c>
      <c r="F34" s="100" t="n">
        <v>-2.3073879665494</v>
      </c>
      <c r="G34" s="118" t="n">
        <v>0.121308247573988</v>
      </c>
      <c r="H34" s="119" t="n">
        <v>-2.18607971897542</v>
      </c>
    </row>
    <row r="35" customFormat="false" ht="12.75" hidden="false" customHeight="false" outlineLevel="0" collapsed="false">
      <c r="B35" s="109"/>
      <c r="C35" s="105" t="s">
        <v>121</v>
      </c>
      <c r="D35" s="106" t="s">
        <v>119</v>
      </c>
      <c r="E35" s="139" t="n">
        <v>-2.57099790928996</v>
      </c>
      <c r="F35" s="107" t="n">
        <v>2.30315804768052</v>
      </c>
      <c r="G35" s="108" t="n">
        <v>-1.09765585355115</v>
      </c>
      <c r="H35" s="103" t="n">
        <v>1.20550219412937</v>
      </c>
    </row>
    <row r="36" customFormat="false" ht="12.75" hidden="false" customHeight="false" outlineLevel="0" collapsed="false">
      <c r="B36" s="109"/>
      <c r="C36" s="105" t="s">
        <v>120</v>
      </c>
      <c r="D36" s="106" t="s">
        <v>95</v>
      </c>
      <c r="E36" s="139" t="n">
        <v>-2.57730651173907</v>
      </c>
      <c r="F36" s="107" t="n">
        <v>0.58806845011034</v>
      </c>
      <c r="G36" s="108" t="n">
        <v>1.53259092832399</v>
      </c>
      <c r="H36" s="103" t="n">
        <v>2.12065937843433</v>
      </c>
    </row>
    <row r="37" customFormat="false" ht="12.75" hidden="false" customHeight="false" outlineLevel="0" collapsed="false">
      <c r="B37" s="109"/>
      <c r="C37" s="105" t="s">
        <v>115</v>
      </c>
      <c r="D37" s="106" t="s">
        <v>67</v>
      </c>
      <c r="E37" s="140" t="n">
        <v>-2.64727229984774</v>
      </c>
      <c r="F37" s="107" t="n">
        <v>-0.0265509117629572</v>
      </c>
      <c r="G37" s="108" t="n">
        <v>-0.0103447478716725</v>
      </c>
      <c r="H37" s="103" t="n">
        <v>-0.0368956596346297</v>
      </c>
    </row>
    <row r="38" customFormat="false" ht="12.75" hidden="false" customHeight="false" outlineLevel="0" collapsed="false">
      <c r="B38" s="109"/>
      <c r="C38" s="105" t="s">
        <v>122</v>
      </c>
      <c r="D38" s="106" t="s">
        <v>67</v>
      </c>
      <c r="E38" s="139" t="n">
        <v>-2.7368465090655</v>
      </c>
      <c r="F38" s="107" t="n">
        <v>-0.0278488989869929</v>
      </c>
      <c r="G38" s="108" t="n">
        <v>0.0897629777527664</v>
      </c>
      <c r="H38" s="103" t="n">
        <v>0.0619140787657735</v>
      </c>
    </row>
    <row r="39" customFormat="false" ht="12.75" hidden="false" customHeight="false" outlineLevel="0" collapsed="false">
      <c r="B39" s="109"/>
      <c r="C39" s="105" t="s">
        <v>118</v>
      </c>
      <c r="D39" s="106" t="s">
        <v>119</v>
      </c>
      <c r="E39" s="139" t="n">
        <v>-2.76477684666952</v>
      </c>
      <c r="F39" s="107" t="n">
        <v>-0.119303336524501</v>
      </c>
      <c r="G39" s="108" t="n">
        <v>0.437643041424558</v>
      </c>
      <c r="H39" s="103" t="n">
        <v>0.318339704900057</v>
      </c>
    </row>
    <row r="40" customFormat="false" ht="12.75" hidden="false" customHeight="false" outlineLevel="0" collapsed="false">
      <c r="B40" s="109"/>
      <c r="C40" s="105" t="s">
        <v>114</v>
      </c>
      <c r="D40" s="106" t="s">
        <v>78</v>
      </c>
      <c r="E40" s="140" t="n">
        <v>-3.118725384654</v>
      </c>
      <c r="F40" s="107" t="n">
        <v>-0.0882725460493226</v>
      </c>
      <c r="G40" s="108" t="n">
        <v>0.020243638958187</v>
      </c>
      <c r="H40" s="103" t="n">
        <v>-0.0680289070911355</v>
      </c>
    </row>
    <row r="41" customFormat="false" ht="12.75" hidden="false" customHeight="false" outlineLevel="0" collapsed="false">
      <c r="B41" s="109"/>
      <c r="C41" s="105" t="s">
        <v>123</v>
      </c>
      <c r="D41" s="106" t="s">
        <v>67</v>
      </c>
      <c r="E41" s="139" t="n">
        <v>-3.53433519757745</v>
      </c>
      <c r="F41" s="107" t="n">
        <v>0.0849089816855941</v>
      </c>
      <c r="G41" s="108" t="n">
        <v>-0.0456076240255889</v>
      </c>
      <c r="H41" s="103" t="n">
        <v>0.0393013576600052</v>
      </c>
    </row>
    <row r="42" customFormat="false" ht="12.75" hidden="false" customHeight="false" outlineLevel="0" collapsed="false">
      <c r="B42" s="109"/>
      <c r="C42" s="105" t="s">
        <v>116</v>
      </c>
      <c r="D42" s="106" t="s">
        <v>78</v>
      </c>
      <c r="E42" s="140" t="n">
        <v>-3.67590042062865</v>
      </c>
      <c r="F42" s="107" t="n">
        <v>-0.250311077512607</v>
      </c>
      <c r="G42" s="108" t="n">
        <v>0.0244716198391066</v>
      </c>
      <c r="H42" s="103" t="n">
        <v>-0.2258394576735</v>
      </c>
    </row>
    <row r="43" customFormat="false" ht="13.5" hidden="false" customHeight="false" outlineLevel="0" collapsed="false">
      <c r="B43" s="110"/>
      <c r="C43" s="111" t="s">
        <v>113</v>
      </c>
      <c r="D43" s="112" t="s">
        <v>67</v>
      </c>
      <c r="E43" s="141" t="n">
        <v>-3.91872132890019</v>
      </c>
      <c r="F43" s="114" t="n">
        <v>-0.0539339711500444</v>
      </c>
      <c r="G43" s="115" t="n">
        <v>0.0455113338011184</v>
      </c>
      <c r="H43" s="116" t="n">
        <v>-0.008422637348926</v>
      </c>
    </row>
    <row r="44" customFormat="false" ht="12.75" hidden="false" customHeight="false" outlineLevel="0" collapsed="false">
      <c r="B44" s="97"/>
      <c r="C44" s="98" t="s">
        <v>125</v>
      </c>
      <c r="D44" s="124" t="s">
        <v>95</v>
      </c>
      <c r="E44" s="125" t="n">
        <v>-1.40013153208474</v>
      </c>
      <c r="F44" s="142" t="n">
        <v>-5.44649391141013</v>
      </c>
      <c r="G44" s="143" t="n">
        <v>6.34092975731053</v>
      </c>
      <c r="H44" s="128" t="n">
        <v>0.894435845900409</v>
      </c>
    </row>
    <row r="45" customFormat="false" ht="12.75" hidden="false" customHeight="false" outlineLevel="0" collapsed="false">
      <c r="B45" s="109"/>
      <c r="C45" s="105" t="s">
        <v>126</v>
      </c>
      <c r="D45" s="130" t="s">
        <v>67</v>
      </c>
      <c r="E45" s="131" t="n">
        <v>-1.05661932691401</v>
      </c>
      <c r="F45" s="139" t="n">
        <v>-2.32332203231596</v>
      </c>
      <c r="G45" s="144" t="n">
        <v>2.16226040852973</v>
      </c>
      <c r="H45" s="103" t="n">
        <v>-0.161061623786233</v>
      </c>
    </row>
    <row r="46" customFormat="false" ht="20.25" hidden="false" customHeight="true" outlineLevel="0" collapsed="false">
      <c r="B46" s="109"/>
      <c r="C46" s="105"/>
      <c r="D46" s="73"/>
      <c r="E46" s="145"/>
      <c r="F46" s="146"/>
      <c r="G46" s="147"/>
      <c r="H46" s="148"/>
    </row>
    <row r="47" customFormat="false" ht="13.5" hidden="false" customHeight="false" outlineLevel="0" collapsed="false">
      <c r="B47" s="110"/>
      <c r="C47" s="111"/>
      <c r="D47" s="149"/>
      <c r="E47" s="150"/>
      <c r="F47" s="151"/>
      <c r="G47" s="136"/>
      <c r="H47" s="152"/>
    </row>
  </sheetData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14:31:06Z</dcterms:created>
  <dc:creator>claudia</dc:creator>
  <dc:description/>
  <dc:language>en-US</dc:language>
  <cp:lastModifiedBy>claudia</cp:lastModifiedBy>
  <cp:lastPrinted>2012-10-13T20:23:16Z</cp:lastPrinted>
  <dcterms:modified xsi:type="dcterms:W3CDTF">2012-12-04T17:07:45Z</dcterms:modified>
  <cp:revision>0</cp:revision>
  <dc:subject/>
  <dc:title/>
</cp:coreProperties>
</file>